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d0-cd1" sheetId="1" state="visible" r:id="rId2"/>
    <sheet name="cd0-cd5" sheetId="2" state="visible" r:id="rId3"/>
    <sheet name="cd1-cd5" sheetId="3" state="visible" r:id="rId4"/>
    <sheet name="log2F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1" uniqueCount="129">
  <si>
    <t xml:space="preserve">id</t>
  </si>
  <si>
    <t xml:space="preserve">Cd0_count</t>
  </si>
  <si>
    <t xml:space="preserve">Cd1_count</t>
  </si>
  <si>
    <t xml:space="preserve">Cd0_fpkm</t>
  </si>
  <si>
    <t xml:space="preserve">Cd1_fpkm</t>
  </si>
  <si>
    <t xml:space="preserve">log2(FC)</t>
  </si>
  <si>
    <t xml:space="preserve">Pvalue</t>
  </si>
  <si>
    <t xml:space="preserve">FDR</t>
  </si>
  <si>
    <t xml:space="preserve">significant</t>
  </si>
  <si>
    <t xml:space="preserve">Symbol</t>
  </si>
  <si>
    <t xml:space="preserve">Description</t>
  </si>
  <si>
    <t xml:space="preserve">KEGG_A_class</t>
  </si>
  <si>
    <t xml:space="preserve">KEGG_B_class</t>
  </si>
  <si>
    <t xml:space="preserve">Pathway</t>
  </si>
  <si>
    <t xml:space="preserve">K_ID</t>
  </si>
  <si>
    <t xml:space="preserve">GO Component</t>
  </si>
  <si>
    <t xml:space="preserve">GO Function</t>
  </si>
  <si>
    <t xml:space="preserve">GO Process</t>
  </si>
  <si>
    <t xml:space="preserve">CX2-6_0917</t>
  </si>
  <si>
    <t xml:space="preserve">yes</t>
  </si>
  <si>
    <t xml:space="preserve">tnpA1</t>
  </si>
  <si>
    <t xml:space="preserve">site-specific integrase [Enterococcus sp. HMSC063D12]</t>
  </si>
  <si>
    <t xml:space="preserve">-</t>
  </si>
  <si>
    <t xml:space="preserve">CX2-6_0918</t>
  </si>
  <si>
    <t xml:space="preserve">no</t>
  </si>
  <si>
    <t xml:space="preserve">--</t>
  </si>
  <si>
    <t xml:space="preserve">LexA repressor [Enterococcus faecium]</t>
  </si>
  <si>
    <t xml:space="preserve">CX2-6_0919</t>
  </si>
  <si>
    <t xml:space="preserve">repressor [Enterococcus faecium]</t>
  </si>
  <si>
    <t xml:space="preserve">CX2-6_0920</t>
  </si>
  <si>
    <t xml:space="preserve">phage antirepressor [Enterococcus faecium]</t>
  </si>
  <si>
    <t xml:space="preserve">CX2-6_0921</t>
  </si>
  <si>
    <t xml:space="preserve">helix-turn-helix domain-containing protein [Enterococcus faecium]</t>
  </si>
  <si>
    <t xml:space="preserve">GO:0097159//organic cyclic compound binding;GO:0005488//binding;GO:1901363//heterocyclic compound binding;GO:0003676//nucleic acid binding;GO:0003677//DNA binding</t>
  </si>
  <si>
    <t xml:space="preserve">CX2-6_0922</t>
  </si>
  <si>
    <t xml:space="preserve">DNA-binding protein [Enterococcus sp. HMSC067C01]</t>
  </si>
  <si>
    <t xml:space="preserve">CX2-6_0923</t>
  </si>
  <si>
    <t xml:space="preserve">hypothetical protein [Enterococcus faecium]</t>
  </si>
  <si>
    <t xml:space="preserve">CX2-6_0924</t>
  </si>
  <si>
    <t xml:space="preserve">CX2-6_0925</t>
  </si>
  <si>
    <t xml:space="preserve">MULTISPECIES: hypothetical protein [Enterococcus]</t>
  </si>
  <si>
    <t xml:space="preserve">CX2-6_0926</t>
  </si>
  <si>
    <t xml:space="preserve">Siphovirus Gp157 [Enterococcus faecium]</t>
  </si>
  <si>
    <t xml:space="preserve">CX2-6_0927</t>
  </si>
  <si>
    <t xml:space="preserve">hypothetical protein OGO_01314 [Enterococcus faecium EnGen0015] [Enterococcus faecium]</t>
  </si>
  <si>
    <t xml:space="preserve">CX2-6_0928</t>
  </si>
  <si>
    <t xml:space="preserve"> </t>
  </si>
  <si>
    <t xml:space="preserve">hypothetical protein [Enterococcus durans]</t>
  </si>
  <si>
    <t xml:space="preserve">CX2-6_0929</t>
  </si>
  <si>
    <t xml:space="preserve">CX2-6_0930</t>
  </si>
  <si>
    <t xml:space="preserve">phage protein [Enterococcus faecium Com15] [Enterococcus faecium]</t>
  </si>
  <si>
    <t xml:space="preserve">CX2-6_0931</t>
  </si>
  <si>
    <t xml:space="preserve">CX2-6_0932</t>
  </si>
  <si>
    <t xml:space="preserve">phage nucleotide-binding protein [Enterococcus faecium]</t>
  </si>
  <si>
    <t xml:space="preserve">CX2-6_0933</t>
  </si>
  <si>
    <t xml:space="preserve">type I restriction enzyme EcoKI subunit R [Enterococcus faecium]</t>
  </si>
  <si>
    <t xml:space="preserve">CX2-6_0934</t>
  </si>
  <si>
    <t xml:space="preserve">phage protein gp49 [Listeria monocytogenes FSL N1-017] [Listeria monocytogenes]</t>
  </si>
  <si>
    <t xml:space="preserve">CX2-6_0935</t>
  </si>
  <si>
    <t xml:space="preserve">phage/plasmid primase P4 family domain-containing protein [Enterococcus faecium]</t>
  </si>
  <si>
    <t xml:space="preserve">CX2-6_0936</t>
  </si>
  <si>
    <t xml:space="preserve">VRR-NUC domain-containing protein [Enterococcus faecium]</t>
  </si>
  <si>
    <t xml:space="preserve">CX2-6_0937</t>
  </si>
  <si>
    <t xml:space="preserve">notest</t>
  </si>
  <si>
    <t xml:space="preserve">antitoxin [Enterococcus sp. HMSC076E04]</t>
  </si>
  <si>
    <t xml:space="preserve">CX2-6_0938</t>
  </si>
  <si>
    <t xml:space="preserve">conserved hypothetical protein [Enterococcus faecium 1,231,501] [Enterococcus faecium]</t>
  </si>
  <si>
    <t xml:space="preserve">CX2-6_0939</t>
  </si>
  <si>
    <t xml:space="preserve">phage protein [Enterococcus faecium EnGen0028] [Enterococcus faecium]</t>
  </si>
  <si>
    <t xml:space="preserve">CX2-6_0940</t>
  </si>
  <si>
    <t xml:space="preserve">CX2-6_0941</t>
  </si>
  <si>
    <t xml:space="preserve">CX2-6_0942</t>
  </si>
  <si>
    <t xml:space="preserve">ArpT [Enterococcus faecium E980] [Enterococcus faecium]</t>
  </si>
  <si>
    <t xml:space="preserve">CX2-6_0943</t>
  </si>
  <si>
    <t xml:space="preserve">phage transcriptional regulator, ArpU family, partial [Enterococcus faecium]</t>
  </si>
  <si>
    <t xml:space="preserve">CX2-6_0944</t>
  </si>
  <si>
    <t xml:space="preserve">CX2-6_0945</t>
  </si>
  <si>
    <t xml:space="preserve">phage protein [Enterococcus faecium MRSN 4777] [Enterococcus faecium]</t>
  </si>
  <si>
    <t xml:space="preserve">CX2-6_0946</t>
  </si>
  <si>
    <t xml:space="preserve">CX2-6_0947</t>
  </si>
  <si>
    <t xml:space="preserve">HNH endonuclease domain protein [Enterococcus faecium R496] [Enterococcus faecium]</t>
  </si>
  <si>
    <t xml:space="preserve">CX2-6_0948</t>
  </si>
  <si>
    <t xml:space="preserve">YjzC family protein [Enterococcus faecium]</t>
  </si>
  <si>
    <t xml:space="preserve">CX2-6_0949</t>
  </si>
  <si>
    <t xml:space="preserve">phage terminase, small subunit, P27 family [Enterococcus faecium R496] [Enterococcus faecium]</t>
  </si>
  <si>
    <t xml:space="preserve">CX2-6_0950</t>
  </si>
  <si>
    <t xml:space="preserve">terminase [Enterococcus faecium]</t>
  </si>
  <si>
    <t xml:space="preserve">CX2-6_0951</t>
  </si>
  <si>
    <t xml:space="preserve">phage portal protein, HK97 family [Enterococcus faecium E980] [Enterococcus faecium]</t>
  </si>
  <si>
    <t xml:space="preserve">CX2-6_0952</t>
  </si>
  <si>
    <t xml:space="preserve">Clp protease [Enterococcus faecium]</t>
  </si>
  <si>
    <t xml:space="preserve">Cellular Processes</t>
  </si>
  <si>
    <t xml:space="preserve">Cell growth and death</t>
  </si>
  <si>
    <t xml:space="preserve">ko04112//Cell cycle - Caulobacter</t>
  </si>
  <si>
    <t xml:space="preserve">K01358</t>
  </si>
  <si>
    <t xml:space="preserve">CX2-6_0953</t>
  </si>
  <si>
    <t xml:space="preserve">phage capsid protein [Enterococcus faecium]</t>
  </si>
  <si>
    <t xml:space="preserve">CX2-6_0954</t>
  </si>
  <si>
    <t xml:space="preserve">Phage gp6-like head-tail connector protein [Enterococcus faecium]</t>
  </si>
  <si>
    <t xml:space="preserve">CX2-6_0955</t>
  </si>
  <si>
    <t xml:space="preserve">head-tail adaptor protein [Enterococcus faecium]</t>
  </si>
  <si>
    <t xml:space="preserve">CX2-6_0956</t>
  </si>
  <si>
    <t xml:space="preserve">phage protein, HK97 gp10 family [Enterococcus faecium E980] [Enterococcus faecium]</t>
  </si>
  <si>
    <t xml:space="preserve">CX2-6_0957</t>
  </si>
  <si>
    <t xml:space="preserve">head-tail joining protein [Enterococcus faecium CRL1879] [Enterococcus faecium]</t>
  </si>
  <si>
    <t xml:space="preserve">CX2-6_0958</t>
  </si>
  <si>
    <t xml:space="preserve">phage tail protein [Enterococcus faecium]</t>
  </si>
  <si>
    <t xml:space="preserve">CX2-6_0959</t>
  </si>
  <si>
    <t xml:space="preserve">CX2-6_0960</t>
  </si>
  <si>
    <t xml:space="preserve">CX2-6_0961</t>
  </si>
  <si>
    <t xml:space="preserve">tape measure domain-containing protein [Enterococcus faecium]</t>
  </si>
  <si>
    <t xml:space="preserve">CX2-6_0962</t>
  </si>
  <si>
    <t xml:space="preserve">CX2-6_0963</t>
  </si>
  <si>
    <t xml:space="preserve">phage minor structural protein [Enterococcus faecium]</t>
  </si>
  <si>
    <t xml:space="preserve">CX2-6_0964</t>
  </si>
  <si>
    <t xml:space="preserve">CX2-6_0965</t>
  </si>
  <si>
    <t xml:space="preserve">phage protein, HK97 gp10 family [Enterococcus faecium]</t>
  </si>
  <si>
    <t xml:space="preserve">CX2-6_0966</t>
  </si>
  <si>
    <t xml:space="preserve">CX2-6_0967</t>
  </si>
  <si>
    <t xml:space="preserve">XkdX family protein [Enterococcus faecium R501] [Enterococcus faecium]</t>
  </si>
  <si>
    <t xml:space="preserve">CX2-6_0968</t>
  </si>
  <si>
    <t xml:space="preserve">phage holin [Enterococcus sp. GMD5E]</t>
  </si>
  <si>
    <t xml:space="preserve">CX2-6_0969</t>
  </si>
  <si>
    <t xml:space="preserve">holin [Enterococcus faecium]</t>
  </si>
  <si>
    <t xml:space="preserve">Cd5_count</t>
  </si>
  <si>
    <t xml:space="preserve">Cd5_fpkm</t>
  </si>
  <si>
    <t xml:space="preserve">log2(FC)Cd0-Cd1</t>
  </si>
  <si>
    <t xml:space="preserve">log2(FC)Cd0-Cd5</t>
  </si>
  <si>
    <t xml:space="preserve">log2(FC)Cd1-Cd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CCFF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8"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0.90234375" defaultRowHeight="16" zeroHeight="false" outlineLevelRow="0" outlineLevelCol="0"/>
  <cols>
    <col collapsed="false" customWidth="true" hidden="false" outlineLevel="0" max="11" min="11" style="0" width="40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6" hidden="false" customHeight="false" outlineLevel="0" collapsed="false">
      <c r="A2" s="0" t="s">
        <v>18</v>
      </c>
      <c r="B2" s="0" t="n">
        <v>26.3333333333333</v>
      </c>
      <c r="C2" s="0" t="n">
        <v>367.666666666667</v>
      </c>
      <c r="D2" s="0" t="n">
        <v>11.0166666666667</v>
      </c>
      <c r="E2" s="0" t="n">
        <v>145.806666666667</v>
      </c>
      <c r="F2" s="0" t="n">
        <v>3.72629700888372</v>
      </c>
      <c r="G2" s="1" t="n">
        <v>3.55580181858E-029</v>
      </c>
      <c r="H2" s="1" t="n">
        <v>1.71419279337378E-027</v>
      </c>
      <c r="I2" s="0" t="s">
        <v>19</v>
      </c>
      <c r="J2" s="0" t="s">
        <v>20</v>
      </c>
      <c r="K2" s="0" t="s">
        <v>21</v>
      </c>
      <c r="L2" s="0" t="s">
        <v>22</v>
      </c>
      <c r="M2" s="0" t="s">
        <v>22</v>
      </c>
      <c r="N2" s="0" t="s">
        <v>22</v>
      </c>
      <c r="O2" s="0" t="s">
        <v>22</v>
      </c>
      <c r="P2" s="0" t="s">
        <v>22</v>
      </c>
      <c r="Q2" s="0" t="s">
        <v>22</v>
      </c>
      <c r="R2" s="0" t="s">
        <v>22</v>
      </c>
    </row>
    <row r="3" customFormat="false" ht="16" hidden="false" customHeight="false" outlineLevel="0" collapsed="false">
      <c r="A3" s="0" t="s">
        <v>23</v>
      </c>
      <c r="B3" s="0" t="n">
        <v>655.666666666667</v>
      </c>
      <c r="C3" s="0" t="n">
        <v>549</v>
      </c>
      <c r="D3" s="0" t="n">
        <v>438.736666666667</v>
      </c>
      <c r="E3" s="0" t="n">
        <v>353.24</v>
      </c>
      <c r="F3" s="0" t="n">
        <v>-0.312706562809485</v>
      </c>
      <c r="G3" s="0" t="n">
        <v>0.355176152536902</v>
      </c>
      <c r="H3" s="0" t="n">
        <v>0.474799316562907</v>
      </c>
      <c r="I3" s="0" t="s">
        <v>24</v>
      </c>
      <c r="J3" s="0" t="s">
        <v>25</v>
      </c>
      <c r="K3" s="0" t="s">
        <v>26</v>
      </c>
      <c r="L3" s="0" t="s">
        <v>22</v>
      </c>
      <c r="M3" s="0" t="s">
        <v>22</v>
      </c>
      <c r="N3" s="0" t="s">
        <v>22</v>
      </c>
      <c r="O3" s="0" t="s">
        <v>22</v>
      </c>
      <c r="P3" s="0" t="s">
        <v>22</v>
      </c>
      <c r="Q3" s="0" t="s">
        <v>22</v>
      </c>
      <c r="R3" s="0" t="s">
        <v>22</v>
      </c>
    </row>
    <row r="4" customFormat="false" ht="16" hidden="false" customHeight="false" outlineLevel="0" collapsed="false">
      <c r="A4" s="0" t="s">
        <v>27</v>
      </c>
      <c r="B4" s="0" t="n">
        <v>1</v>
      </c>
      <c r="C4" s="0" t="n">
        <v>0.333333333333333</v>
      </c>
      <c r="D4" s="0" t="n">
        <v>2.26</v>
      </c>
      <c r="E4" s="0" t="n">
        <v>0.693333333333333</v>
      </c>
      <c r="F4" s="0" t="n">
        <v>-1.70470174499525</v>
      </c>
      <c r="G4" s="0" t="n">
        <v>0.65706878690992</v>
      </c>
      <c r="H4" s="0" t="n">
        <v>0.760526661411409</v>
      </c>
      <c r="I4" s="0" t="s">
        <v>24</v>
      </c>
      <c r="J4" s="0" t="s">
        <v>25</v>
      </c>
      <c r="K4" s="0" t="s">
        <v>28</v>
      </c>
      <c r="L4" s="0" t="s">
        <v>22</v>
      </c>
      <c r="M4" s="0" t="s">
        <v>22</v>
      </c>
      <c r="N4" s="0" t="s">
        <v>22</v>
      </c>
      <c r="O4" s="0" t="s">
        <v>22</v>
      </c>
      <c r="P4" s="0" t="s">
        <v>22</v>
      </c>
      <c r="Q4" s="0" t="s">
        <v>22</v>
      </c>
      <c r="R4" s="0" t="s">
        <v>22</v>
      </c>
    </row>
    <row r="5" customFormat="false" ht="16" hidden="false" customHeight="false" outlineLevel="0" collapsed="false">
      <c r="A5" s="0" t="s">
        <v>29</v>
      </c>
      <c r="B5" s="0" t="n">
        <v>78.6666666666667</v>
      </c>
      <c r="C5" s="0" t="n">
        <v>137.666666666667</v>
      </c>
      <c r="D5" s="0" t="n">
        <v>45.7433333333333</v>
      </c>
      <c r="E5" s="0" t="n">
        <v>81.8</v>
      </c>
      <c r="F5" s="0" t="n">
        <v>0.838539343874607</v>
      </c>
      <c r="G5" s="0" t="n">
        <v>0.249393520920725</v>
      </c>
      <c r="H5" s="0" t="n">
        <v>0.360193636916838</v>
      </c>
      <c r="I5" s="0" t="s">
        <v>24</v>
      </c>
      <c r="J5" s="0" t="s">
        <v>25</v>
      </c>
      <c r="K5" s="0" t="s">
        <v>30</v>
      </c>
      <c r="L5" s="0" t="s">
        <v>22</v>
      </c>
      <c r="M5" s="0" t="s">
        <v>22</v>
      </c>
      <c r="N5" s="0" t="s">
        <v>22</v>
      </c>
      <c r="O5" s="0" t="s">
        <v>22</v>
      </c>
      <c r="P5" s="0" t="s">
        <v>22</v>
      </c>
      <c r="Q5" s="0" t="s">
        <v>22</v>
      </c>
      <c r="R5" s="0" t="s">
        <v>22</v>
      </c>
    </row>
    <row r="6" customFormat="false" ht="16" hidden="false" customHeight="false" outlineLevel="0" collapsed="false">
      <c r="A6" s="0" t="s">
        <v>31</v>
      </c>
      <c r="B6" s="0" t="n">
        <v>0.333333333333333</v>
      </c>
      <c r="C6" s="0" t="n">
        <v>1</v>
      </c>
      <c r="D6" s="0" t="n">
        <v>0.71</v>
      </c>
      <c r="E6" s="0" t="n">
        <v>1.95</v>
      </c>
      <c r="F6" s="0" t="n">
        <v>1.45758319424493</v>
      </c>
      <c r="G6" s="0" t="n">
        <v>0.675098156936293</v>
      </c>
      <c r="H6" s="0" t="n">
        <v>0.776816079140021</v>
      </c>
      <c r="I6" s="0" t="s">
        <v>24</v>
      </c>
      <c r="J6" s="0" t="s">
        <v>25</v>
      </c>
      <c r="K6" s="0" t="s">
        <v>32</v>
      </c>
      <c r="L6" s="0" t="s">
        <v>22</v>
      </c>
      <c r="M6" s="0" t="s">
        <v>22</v>
      </c>
      <c r="N6" s="0" t="s">
        <v>22</v>
      </c>
      <c r="O6" s="0" t="s">
        <v>22</v>
      </c>
      <c r="P6" s="0" t="s">
        <v>22</v>
      </c>
      <c r="Q6" s="0" t="s">
        <v>33</v>
      </c>
      <c r="R6" s="0" t="s">
        <v>22</v>
      </c>
    </row>
    <row r="7" customFormat="false" ht="16" hidden="false" customHeight="false" outlineLevel="0" collapsed="false">
      <c r="A7" s="0" t="s">
        <v>34</v>
      </c>
      <c r="B7" s="0" t="n">
        <v>0</v>
      </c>
      <c r="C7" s="0" t="n">
        <v>0.333333333333333</v>
      </c>
      <c r="D7" s="0" t="n">
        <v>0.001</v>
      </c>
      <c r="E7" s="0" t="n">
        <v>0.683333333333333</v>
      </c>
      <c r="F7" s="0" t="n">
        <v>9.41644569367165</v>
      </c>
      <c r="G7" s="0" t="n">
        <v>1</v>
      </c>
      <c r="H7" s="0" t="n">
        <v>1</v>
      </c>
      <c r="I7" s="0" t="s">
        <v>24</v>
      </c>
      <c r="J7" s="0" t="s">
        <v>25</v>
      </c>
      <c r="K7" s="0" t="s">
        <v>35</v>
      </c>
      <c r="L7" s="0" t="s">
        <v>22</v>
      </c>
      <c r="M7" s="0" t="s">
        <v>22</v>
      </c>
      <c r="N7" s="0" t="s">
        <v>22</v>
      </c>
      <c r="O7" s="0" t="s">
        <v>22</v>
      </c>
      <c r="P7" s="0" t="s">
        <v>22</v>
      </c>
      <c r="Q7" s="0" t="s">
        <v>22</v>
      </c>
      <c r="R7" s="0" t="s">
        <v>22</v>
      </c>
    </row>
    <row r="8" customFormat="false" ht="16" hidden="false" customHeight="false" outlineLevel="0" collapsed="false">
      <c r="A8" s="0" t="s">
        <v>36</v>
      </c>
      <c r="B8" s="0" t="n">
        <v>1.33333333333333</v>
      </c>
      <c r="C8" s="0" t="n">
        <v>2.33333333333333</v>
      </c>
      <c r="D8" s="0" t="n">
        <v>3.93666666666667</v>
      </c>
      <c r="E8" s="0" t="n">
        <v>7.06666666666667</v>
      </c>
      <c r="F8" s="0" t="n">
        <v>0.844055300053404</v>
      </c>
      <c r="G8" s="0" t="n">
        <v>0.632525569754467</v>
      </c>
      <c r="H8" s="0" t="n">
        <v>0.738105985079091</v>
      </c>
      <c r="I8" s="0" t="s">
        <v>24</v>
      </c>
      <c r="J8" s="0" t="s">
        <v>25</v>
      </c>
      <c r="K8" s="0" t="s">
        <v>37</v>
      </c>
      <c r="L8" s="0" t="s">
        <v>22</v>
      </c>
      <c r="M8" s="0" t="s">
        <v>22</v>
      </c>
      <c r="N8" s="0" t="s">
        <v>22</v>
      </c>
      <c r="O8" s="0" t="s">
        <v>22</v>
      </c>
      <c r="P8" s="0" t="s">
        <v>22</v>
      </c>
      <c r="Q8" s="0" t="s">
        <v>22</v>
      </c>
      <c r="R8" s="0" t="s">
        <v>22</v>
      </c>
    </row>
    <row r="9" customFormat="false" ht="16" hidden="false" customHeight="false" outlineLevel="0" collapsed="false">
      <c r="A9" s="0" t="s">
        <v>38</v>
      </c>
      <c r="B9" s="0" t="n">
        <v>0.666666666666667</v>
      </c>
      <c r="C9" s="0" t="n">
        <v>10.3333333333333</v>
      </c>
      <c r="D9" s="0" t="n">
        <v>1.50666666666667</v>
      </c>
      <c r="E9" s="0" t="n">
        <v>24.0366666666667</v>
      </c>
      <c r="F9" s="0" t="n">
        <v>3.99580466423754</v>
      </c>
      <c r="G9" s="1" t="n">
        <v>8.95956879781672E-005</v>
      </c>
      <c r="H9" s="0" t="n">
        <v>0.00030623991430056</v>
      </c>
      <c r="I9" s="0" t="s">
        <v>19</v>
      </c>
      <c r="J9" s="0" t="s">
        <v>25</v>
      </c>
      <c r="K9" s="0" t="s">
        <v>37</v>
      </c>
      <c r="L9" s="0" t="s">
        <v>22</v>
      </c>
      <c r="M9" s="0" t="s">
        <v>22</v>
      </c>
      <c r="N9" s="0" t="s">
        <v>22</v>
      </c>
      <c r="O9" s="0" t="s">
        <v>22</v>
      </c>
      <c r="P9" s="0" t="s">
        <v>22</v>
      </c>
      <c r="Q9" s="0" t="s">
        <v>22</v>
      </c>
      <c r="R9" s="0" t="s">
        <v>22</v>
      </c>
    </row>
    <row r="10" customFormat="false" ht="16" hidden="false" customHeight="false" outlineLevel="0" collapsed="false">
      <c r="A10" s="0" t="s">
        <v>39</v>
      </c>
      <c r="B10" s="0" t="n">
        <v>4.33333333333333</v>
      </c>
      <c r="C10" s="0" t="n">
        <v>33</v>
      </c>
      <c r="D10" s="0" t="n">
        <v>6.03333333333333</v>
      </c>
      <c r="E10" s="0" t="n">
        <v>46.7766666666667</v>
      </c>
      <c r="F10" s="0" t="n">
        <v>2.95476186145165</v>
      </c>
      <c r="G10" s="1" t="n">
        <v>7.65378413842542E-005</v>
      </c>
      <c r="H10" s="0" t="n">
        <v>0.000265530082403544</v>
      </c>
      <c r="I10" s="0" t="s">
        <v>19</v>
      </c>
      <c r="J10" s="0" t="s">
        <v>25</v>
      </c>
      <c r="K10" s="0" t="s">
        <v>40</v>
      </c>
      <c r="L10" s="0" t="s">
        <v>22</v>
      </c>
      <c r="M10" s="0" t="s">
        <v>22</v>
      </c>
      <c r="N10" s="0" t="s">
        <v>22</v>
      </c>
      <c r="O10" s="0" t="s">
        <v>22</v>
      </c>
      <c r="P10" s="0" t="s">
        <v>22</v>
      </c>
      <c r="Q10" s="0" t="s">
        <v>22</v>
      </c>
      <c r="R10" s="0" t="s">
        <v>22</v>
      </c>
    </row>
    <row r="11" customFormat="false" ht="16" hidden="false" customHeight="false" outlineLevel="0" collapsed="false">
      <c r="A11" s="0" t="s">
        <v>41</v>
      </c>
      <c r="B11" s="0" t="n">
        <v>11</v>
      </c>
      <c r="C11" s="0" t="n">
        <v>29.3333333333333</v>
      </c>
      <c r="D11" s="0" t="n">
        <v>12.3666666666667</v>
      </c>
      <c r="E11" s="0" t="n">
        <v>30.4666666666667</v>
      </c>
      <c r="F11" s="0" t="n">
        <v>1.30077497843726</v>
      </c>
      <c r="G11" s="0" t="n">
        <v>0.0398546187178984</v>
      </c>
      <c r="H11" s="0" t="n">
        <v>0.0770456037704402</v>
      </c>
      <c r="I11" s="0" t="s">
        <v>24</v>
      </c>
      <c r="J11" s="0" t="s">
        <v>25</v>
      </c>
      <c r="K11" s="0" t="s">
        <v>42</v>
      </c>
      <c r="L11" s="0" t="s">
        <v>22</v>
      </c>
      <c r="M11" s="0" t="s">
        <v>22</v>
      </c>
      <c r="N11" s="0" t="s">
        <v>22</v>
      </c>
      <c r="O11" s="0" t="s">
        <v>22</v>
      </c>
      <c r="P11" s="0" t="s">
        <v>22</v>
      </c>
      <c r="Q11" s="0" t="s">
        <v>22</v>
      </c>
      <c r="R11" s="0" t="s">
        <v>22</v>
      </c>
    </row>
    <row r="12" customFormat="false" ht="16" hidden="false" customHeight="false" outlineLevel="0" collapsed="false">
      <c r="A12" s="0" t="s">
        <v>43</v>
      </c>
      <c r="B12" s="0" t="n">
        <v>0</v>
      </c>
      <c r="C12" s="0" t="n">
        <v>1.33333333333333</v>
      </c>
      <c r="D12" s="0" t="n">
        <v>0.001</v>
      </c>
      <c r="E12" s="0" t="n">
        <v>3.61</v>
      </c>
      <c r="F12" s="0" t="n">
        <v>11.8177831217745</v>
      </c>
      <c r="G12" s="0" t="n">
        <v>0.199980140635514</v>
      </c>
      <c r="H12" s="0" t="n">
        <v>0.301468433505263</v>
      </c>
      <c r="I12" s="0" t="s">
        <v>24</v>
      </c>
      <c r="J12" s="0" t="s">
        <v>25</v>
      </c>
      <c r="K12" s="0" t="s">
        <v>44</v>
      </c>
      <c r="L12" s="0" t="s">
        <v>22</v>
      </c>
      <c r="M12" s="0" t="s">
        <v>22</v>
      </c>
      <c r="N12" s="0" t="s">
        <v>22</v>
      </c>
      <c r="O12" s="0" t="s">
        <v>22</v>
      </c>
      <c r="P12" s="0" t="s">
        <v>22</v>
      </c>
      <c r="Q12" s="0" t="s">
        <v>22</v>
      </c>
      <c r="R12" s="0" t="s">
        <v>22</v>
      </c>
    </row>
    <row r="13" customFormat="false" ht="16" hidden="false" customHeight="false" outlineLevel="0" collapsed="false">
      <c r="A13" s="0" t="s">
        <v>45</v>
      </c>
      <c r="B13" s="0" t="n">
        <v>27.3333333333333</v>
      </c>
      <c r="C13" s="0" t="n">
        <v>114.333333333333</v>
      </c>
      <c r="D13" s="0" t="n">
        <v>64.7266666666667</v>
      </c>
      <c r="E13" s="0" t="s">
        <v>46</v>
      </c>
      <c r="F13" s="0" t="n">
        <v>1.88536302027277</v>
      </c>
      <c r="G13" s="0" t="n">
        <v>0.0769345553196557</v>
      </c>
      <c r="H13" s="0" t="n">
        <v>0.136001956462707</v>
      </c>
      <c r="I13" s="0" t="s">
        <v>24</v>
      </c>
      <c r="J13" s="0" t="s">
        <v>25</v>
      </c>
      <c r="K13" s="0" t="s">
        <v>47</v>
      </c>
      <c r="L13" s="0" t="s">
        <v>22</v>
      </c>
      <c r="M13" s="0" t="s">
        <v>22</v>
      </c>
      <c r="N13" s="0" t="s">
        <v>22</v>
      </c>
      <c r="O13" s="0" t="s">
        <v>22</v>
      </c>
      <c r="P13" s="0" t="s">
        <v>22</v>
      </c>
      <c r="Q13" s="0" t="s">
        <v>22</v>
      </c>
      <c r="R13" s="0" t="s">
        <v>22</v>
      </c>
    </row>
    <row r="14" customFormat="false" ht="16" hidden="false" customHeight="false" outlineLevel="0" collapsed="false">
      <c r="A14" s="0" t="s">
        <v>48</v>
      </c>
      <c r="B14" s="0" t="n">
        <v>0.333333333333333</v>
      </c>
      <c r="C14" s="0" t="n">
        <v>2</v>
      </c>
      <c r="D14" s="0" t="n">
        <v>0.88</v>
      </c>
      <c r="E14" s="0" t="n">
        <v>4.72</v>
      </c>
      <c r="F14" s="0" t="n">
        <v>2.42321143072454</v>
      </c>
      <c r="G14" s="0" t="n">
        <v>0.166705605576509</v>
      </c>
      <c r="H14" s="0" t="n">
        <v>0.258550114815041</v>
      </c>
      <c r="I14" s="0" t="s">
        <v>24</v>
      </c>
      <c r="J14" s="0" t="s">
        <v>25</v>
      </c>
      <c r="K14" s="0" t="s">
        <v>40</v>
      </c>
      <c r="L14" s="0" t="s">
        <v>22</v>
      </c>
      <c r="M14" s="0" t="s">
        <v>22</v>
      </c>
      <c r="N14" s="0" t="s">
        <v>22</v>
      </c>
      <c r="O14" s="0" t="s">
        <v>22</v>
      </c>
      <c r="P14" s="0" t="s">
        <v>22</v>
      </c>
      <c r="Q14" s="0" t="s">
        <v>22</v>
      </c>
      <c r="R14" s="0" t="s">
        <v>22</v>
      </c>
    </row>
    <row r="15" customFormat="false" ht="16" hidden="false" customHeight="false" outlineLevel="0" collapsed="false">
      <c r="A15" s="0" t="s">
        <v>49</v>
      </c>
      <c r="B15" s="0" t="n">
        <v>11.6666666666667</v>
      </c>
      <c r="C15" s="0" t="n">
        <v>27.3333333333333</v>
      </c>
      <c r="D15" s="0" t="n">
        <v>8.53333333333333</v>
      </c>
      <c r="E15" s="0" t="n">
        <v>18.0966666666667</v>
      </c>
      <c r="F15" s="0" t="n">
        <v>1.08454267364192</v>
      </c>
      <c r="G15" s="0" t="n">
        <v>0.134993299107153</v>
      </c>
      <c r="H15" s="0" t="n">
        <v>0.21844674824523</v>
      </c>
      <c r="I15" s="0" t="s">
        <v>24</v>
      </c>
      <c r="J15" s="0" t="s">
        <v>25</v>
      </c>
      <c r="K15" s="0" t="s">
        <v>50</v>
      </c>
      <c r="L15" s="0" t="s">
        <v>22</v>
      </c>
      <c r="M15" s="0" t="s">
        <v>22</v>
      </c>
      <c r="N15" s="0" t="s">
        <v>22</v>
      </c>
      <c r="O15" s="0" t="s">
        <v>22</v>
      </c>
      <c r="P15" s="0" t="s">
        <v>22</v>
      </c>
      <c r="Q15" s="0" t="s">
        <v>22</v>
      </c>
      <c r="R15" s="0" t="s">
        <v>22</v>
      </c>
    </row>
    <row r="16" customFormat="false" ht="16" hidden="false" customHeight="false" outlineLevel="0" collapsed="false">
      <c r="A16" s="0" t="s">
        <v>51</v>
      </c>
      <c r="B16" s="0" t="n">
        <v>2</v>
      </c>
      <c r="C16" s="0" t="n">
        <v>8.33333333333333</v>
      </c>
      <c r="D16" s="0" t="n">
        <v>2.75666666666667</v>
      </c>
      <c r="E16" s="0" t="n">
        <v>12.1</v>
      </c>
      <c r="F16" s="0" t="n">
        <v>2.13401031371184</v>
      </c>
      <c r="G16" s="0" t="n">
        <v>0.0327590563792346</v>
      </c>
      <c r="H16" s="0" t="n">
        <v>0.0646244300609965</v>
      </c>
      <c r="I16" s="0" t="s">
        <v>24</v>
      </c>
      <c r="J16" s="0" t="s">
        <v>25</v>
      </c>
      <c r="K16" s="0" t="s">
        <v>37</v>
      </c>
      <c r="L16" s="0" t="s">
        <v>22</v>
      </c>
      <c r="M16" s="0" t="s">
        <v>22</v>
      </c>
      <c r="N16" s="0" t="s">
        <v>22</v>
      </c>
      <c r="O16" s="0" t="s">
        <v>22</v>
      </c>
      <c r="P16" s="0" t="s">
        <v>22</v>
      </c>
      <c r="Q16" s="0" t="s">
        <v>22</v>
      </c>
      <c r="R16" s="0" t="s">
        <v>22</v>
      </c>
    </row>
    <row r="17" customFormat="false" ht="16" hidden="false" customHeight="false" outlineLevel="0" collapsed="false">
      <c r="A17" s="0" t="s">
        <v>52</v>
      </c>
      <c r="B17" s="0" t="n">
        <v>21.6666666666667</v>
      </c>
      <c r="C17" s="0" t="n">
        <v>92</v>
      </c>
      <c r="D17" s="0" t="n">
        <v>15.5033333333333</v>
      </c>
      <c r="E17" s="0" t="n">
        <v>62.3666666666667</v>
      </c>
      <c r="F17" s="0" t="n">
        <v>2.00819671360354</v>
      </c>
      <c r="G17" s="1" t="n">
        <v>1.18042240083552E-006</v>
      </c>
      <c r="H17" s="1" t="n">
        <v>5.38756890637751E-006</v>
      </c>
      <c r="I17" s="0" t="s">
        <v>19</v>
      </c>
      <c r="J17" s="0" t="s">
        <v>25</v>
      </c>
      <c r="K17" s="0" t="s">
        <v>53</v>
      </c>
      <c r="L17" s="0" t="s">
        <v>22</v>
      </c>
      <c r="M17" s="0" t="s">
        <v>22</v>
      </c>
      <c r="N17" s="0" t="s">
        <v>22</v>
      </c>
      <c r="O17" s="0" t="s">
        <v>22</v>
      </c>
      <c r="P17" s="0" t="s">
        <v>22</v>
      </c>
      <c r="Q17" s="0" t="s">
        <v>22</v>
      </c>
      <c r="R17" s="0" t="s">
        <v>22</v>
      </c>
    </row>
    <row r="18" customFormat="false" ht="16" hidden="false" customHeight="false" outlineLevel="0" collapsed="false">
      <c r="A18" s="0" t="s">
        <v>54</v>
      </c>
      <c r="B18" s="0" t="n">
        <v>21.3333333333333</v>
      </c>
      <c r="C18" s="0" t="n">
        <v>170.333333333333</v>
      </c>
      <c r="D18" s="0" t="n">
        <v>6.35333333333333</v>
      </c>
      <c r="E18" s="0" t="n">
        <v>50.46</v>
      </c>
      <c r="F18" s="0" t="n">
        <v>2.98955458778752</v>
      </c>
      <c r="G18" s="1" t="n">
        <v>1.34293151898531E-007</v>
      </c>
      <c r="H18" s="1" t="n">
        <v>6.90565229984888E-007</v>
      </c>
      <c r="I18" s="0" t="s">
        <v>19</v>
      </c>
      <c r="J18" s="0" t="s">
        <v>25</v>
      </c>
      <c r="K18" s="0" t="s">
        <v>55</v>
      </c>
      <c r="L18" s="0" t="s">
        <v>22</v>
      </c>
      <c r="M18" s="0" t="s">
        <v>22</v>
      </c>
      <c r="N18" s="0" t="s">
        <v>22</v>
      </c>
      <c r="O18" s="0" t="s">
        <v>22</v>
      </c>
      <c r="P18" s="0" t="s">
        <v>22</v>
      </c>
      <c r="Q18" s="0" t="s">
        <v>22</v>
      </c>
      <c r="R18" s="0" t="s">
        <v>22</v>
      </c>
    </row>
    <row r="19" customFormat="false" ht="16" hidden="false" customHeight="false" outlineLevel="0" collapsed="false">
      <c r="A19" s="0" t="s">
        <v>56</v>
      </c>
      <c r="B19" s="0" t="n">
        <v>4.33333333333333</v>
      </c>
      <c r="C19" s="0" t="n">
        <v>34</v>
      </c>
      <c r="D19" s="0" t="n">
        <v>4.14666666666667</v>
      </c>
      <c r="E19" s="0" t="n">
        <v>30.24</v>
      </c>
      <c r="F19" s="0" t="n">
        <v>2.86643415481163</v>
      </c>
      <c r="G19" s="1" t="n">
        <v>7.065310478272E-008</v>
      </c>
      <c r="H19" s="1" t="n">
        <v>3.79330126374047E-007</v>
      </c>
      <c r="I19" s="0" t="s">
        <v>19</v>
      </c>
      <c r="J19" s="0" t="s">
        <v>25</v>
      </c>
      <c r="K19" s="0" t="s">
        <v>57</v>
      </c>
      <c r="L19" s="0" t="s">
        <v>22</v>
      </c>
      <c r="M19" s="0" t="s">
        <v>22</v>
      </c>
      <c r="N19" s="0" t="s">
        <v>22</v>
      </c>
      <c r="O19" s="0" t="s">
        <v>22</v>
      </c>
      <c r="P19" s="0" t="s">
        <v>22</v>
      </c>
      <c r="Q19" s="0" t="s">
        <v>22</v>
      </c>
      <c r="R19" s="0" t="s">
        <v>22</v>
      </c>
    </row>
    <row r="20" customFormat="false" ht="16" hidden="false" customHeight="false" outlineLevel="0" collapsed="false">
      <c r="A20" s="0" t="s">
        <v>58</v>
      </c>
      <c r="B20" s="0" t="n">
        <v>46.6666666666667</v>
      </c>
      <c r="C20" s="0" t="n">
        <v>199.666666666667</v>
      </c>
      <c r="D20" s="0" t="n">
        <v>9.26</v>
      </c>
      <c r="E20" s="0" t="n">
        <v>38.3433333333333</v>
      </c>
      <c r="F20" s="0" t="n">
        <v>2.04989166288449</v>
      </c>
      <c r="G20" s="1" t="n">
        <v>3.75977236109498E-006</v>
      </c>
      <c r="H20" s="1" t="n">
        <v>1.56195928969009E-005</v>
      </c>
      <c r="I20" s="0" t="s">
        <v>19</v>
      </c>
      <c r="J20" s="0" t="s">
        <v>25</v>
      </c>
      <c r="K20" s="0" t="s">
        <v>59</v>
      </c>
      <c r="L20" s="0" t="s">
        <v>22</v>
      </c>
      <c r="M20" s="0" t="s">
        <v>22</v>
      </c>
      <c r="N20" s="0" t="s">
        <v>22</v>
      </c>
      <c r="O20" s="0" t="s">
        <v>22</v>
      </c>
      <c r="P20" s="0" t="s">
        <v>22</v>
      </c>
      <c r="Q20" s="0" t="s">
        <v>22</v>
      </c>
      <c r="R20" s="0" t="s">
        <v>22</v>
      </c>
    </row>
    <row r="21" customFormat="false" ht="16" hidden="false" customHeight="false" outlineLevel="0" collapsed="false">
      <c r="A21" s="0" t="s">
        <v>60</v>
      </c>
      <c r="B21" s="0" t="n">
        <v>0</v>
      </c>
      <c r="C21" s="0" t="n">
        <v>1</v>
      </c>
      <c r="D21" s="0" t="n">
        <v>0.001</v>
      </c>
      <c r="E21" s="0" t="n">
        <v>1.37333333333333</v>
      </c>
      <c r="F21" s="0" t="n">
        <v>10.4234661213494</v>
      </c>
      <c r="G21" s="0" t="n">
        <v>0.28625047091174</v>
      </c>
      <c r="H21" s="0" t="n">
        <v>0.400320724865877</v>
      </c>
      <c r="I21" s="0" t="s">
        <v>24</v>
      </c>
      <c r="J21" s="0" t="s">
        <v>25</v>
      </c>
      <c r="K21" s="0" t="s">
        <v>61</v>
      </c>
      <c r="L21" s="0" t="s">
        <v>22</v>
      </c>
      <c r="M21" s="0" t="s">
        <v>22</v>
      </c>
      <c r="N21" s="0" t="s">
        <v>22</v>
      </c>
      <c r="O21" s="0" t="s">
        <v>22</v>
      </c>
      <c r="P21" s="0" t="s">
        <v>22</v>
      </c>
      <c r="Q21" s="0" t="s">
        <v>22</v>
      </c>
      <c r="R21" s="0" t="s">
        <v>22</v>
      </c>
    </row>
    <row r="22" customFormat="false" ht="16" hidden="false" customHeight="false" outlineLevel="0" collapsed="false">
      <c r="A22" s="0" t="s">
        <v>62</v>
      </c>
      <c r="B22" s="0" t="n">
        <v>0</v>
      </c>
      <c r="C22" s="0" t="n">
        <v>0</v>
      </c>
      <c r="D22" s="0" t="n">
        <v>0.001</v>
      </c>
      <c r="E22" s="0" t="n">
        <v>0.001</v>
      </c>
      <c r="F22" s="0" t="n">
        <v>0</v>
      </c>
      <c r="G22" s="0" t="n">
        <v>1</v>
      </c>
      <c r="H22" s="0" t="n">
        <v>1</v>
      </c>
      <c r="I22" s="0" t="s">
        <v>63</v>
      </c>
      <c r="J22" s="0" t="s">
        <v>25</v>
      </c>
      <c r="K22" s="0" t="s">
        <v>64</v>
      </c>
      <c r="L22" s="0" t="s">
        <v>22</v>
      </c>
      <c r="M22" s="0" t="s">
        <v>22</v>
      </c>
      <c r="N22" s="0" t="s">
        <v>22</v>
      </c>
      <c r="O22" s="0" t="s">
        <v>22</v>
      </c>
      <c r="P22" s="0" t="s">
        <v>22</v>
      </c>
      <c r="Q22" s="0" t="s">
        <v>22</v>
      </c>
      <c r="R22" s="0" t="s">
        <v>22</v>
      </c>
    </row>
    <row r="23" customFormat="false" ht="16" hidden="false" customHeight="false" outlineLevel="0" collapsed="false">
      <c r="A23" s="0" t="s">
        <v>65</v>
      </c>
      <c r="B23" s="0" t="n">
        <v>0</v>
      </c>
      <c r="C23" s="0" t="n">
        <v>4</v>
      </c>
      <c r="D23" s="0" t="n">
        <v>0.001</v>
      </c>
      <c r="E23" s="0" t="n">
        <v>5.61666666666667</v>
      </c>
      <c r="F23" s="0" t="n">
        <v>12.4554984702354</v>
      </c>
      <c r="G23" s="0" t="n">
        <v>0.00480120310548441</v>
      </c>
      <c r="H23" s="0" t="n">
        <v>0.0117317676727465</v>
      </c>
      <c r="I23" s="0" t="s">
        <v>19</v>
      </c>
      <c r="J23" s="0" t="s">
        <v>25</v>
      </c>
      <c r="K23" s="0" t="s">
        <v>66</v>
      </c>
      <c r="L23" s="0" t="s">
        <v>22</v>
      </c>
      <c r="M23" s="0" t="s">
        <v>22</v>
      </c>
      <c r="N23" s="0" t="s">
        <v>22</v>
      </c>
      <c r="O23" s="0" t="s">
        <v>22</v>
      </c>
      <c r="P23" s="0" t="s">
        <v>22</v>
      </c>
      <c r="Q23" s="0" t="s">
        <v>22</v>
      </c>
      <c r="R23" s="0" t="s">
        <v>22</v>
      </c>
    </row>
    <row r="24" customFormat="false" ht="16" hidden="false" customHeight="false" outlineLevel="0" collapsed="false">
      <c r="A24" s="0" t="s">
        <v>67</v>
      </c>
      <c r="B24" s="0" t="n">
        <v>0</v>
      </c>
      <c r="C24" s="0" t="n">
        <v>0.333333333333333</v>
      </c>
      <c r="D24" s="0" t="n">
        <v>0.001</v>
      </c>
      <c r="E24" s="0" t="n">
        <v>0.536666666666667</v>
      </c>
      <c r="F24" s="0" t="n">
        <v>9.06788247228083</v>
      </c>
      <c r="G24" s="0" t="n">
        <v>1</v>
      </c>
      <c r="H24" s="0" t="n">
        <v>1</v>
      </c>
      <c r="I24" s="0" t="s">
        <v>24</v>
      </c>
      <c r="J24" s="0" t="s">
        <v>25</v>
      </c>
      <c r="K24" s="0" t="s">
        <v>68</v>
      </c>
      <c r="L24" s="0" t="s">
        <v>22</v>
      </c>
      <c r="M24" s="0" t="s">
        <v>22</v>
      </c>
      <c r="N24" s="0" t="s">
        <v>22</v>
      </c>
      <c r="O24" s="0" t="s">
        <v>22</v>
      </c>
      <c r="P24" s="0" t="s">
        <v>22</v>
      </c>
      <c r="Q24" s="0" t="s">
        <v>22</v>
      </c>
      <c r="R24" s="0" t="s">
        <v>22</v>
      </c>
    </row>
    <row r="25" customFormat="false" ht="16" hidden="false" customHeight="false" outlineLevel="0" collapsed="false">
      <c r="A25" s="0" t="s">
        <v>69</v>
      </c>
      <c r="B25" s="0" t="n">
        <v>0.333333333333333</v>
      </c>
      <c r="C25" s="0" t="n">
        <v>22.6666666666667</v>
      </c>
      <c r="D25" s="0" t="n">
        <v>0.443333333333333</v>
      </c>
      <c r="E25" s="0" t="n">
        <v>30.54</v>
      </c>
      <c r="F25" s="0" t="n">
        <v>6.10616441201682</v>
      </c>
      <c r="G25" s="1" t="n">
        <v>4.98247585426537E-009</v>
      </c>
      <c r="H25" s="1" t="n">
        <v>3.23860930527249E-008</v>
      </c>
      <c r="I25" s="0" t="s">
        <v>19</v>
      </c>
      <c r="J25" s="0" t="s">
        <v>25</v>
      </c>
      <c r="K25" s="0" t="s">
        <v>37</v>
      </c>
      <c r="L25" s="0" t="s">
        <v>22</v>
      </c>
      <c r="M25" s="0" t="s">
        <v>22</v>
      </c>
      <c r="N25" s="0" t="s">
        <v>22</v>
      </c>
      <c r="O25" s="0" t="s">
        <v>22</v>
      </c>
      <c r="P25" s="0" t="s">
        <v>22</v>
      </c>
      <c r="Q25" s="0" t="s">
        <v>22</v>
      </c>
      <c r="R25" s="0" t="s">
        <v>22</v>
      </c>
    </row>
    <row r="26" customFormat="false" ht="16" hidden="false" customHeight="false" outlineLevel="0" collapsed="false">
      <c r="A26" s="0" t="s">
        <v>70</v>
      </c>
      <c r="B26" s="0" t="n">
        <v>0</v>
      </c>
      <c r="C26" s="0" t="n">
        <v>0.333333333333333</v>
      </c>
      <c r="D26" s="0" t="n">
        <v>0.001</v>
      </c>
      <c r="E26" s="0" t="n">
        <v>0.946666666666667</v>
      </c>
      <c r="F26" s="0" t="n">
        <v>9.88671271367089</v>
      </c>
      <c r="G26" s="0" t="n">
        <v>1</v>
      </c>
      <c r="H26" s="0" t="n">
        <v>1</v>
      </c>
      <c r="I26" s="0" t="s">
        <v>24</v>
      </c>
      <c r="J26" s="0" t="s">
        <v>25</v>
      </c>
      <c r="K26" s="0" t="s">
        <v>37</v>
      </c>
      <c r="L26" s="0" t="s">
        <v>22</v>
      </c>
      <c r="M26" s="0" t="s">
        <v>22</v>
      </c>
      <c r="N26" s="0" t="s">
        <v>22</v>
      </c>
      <c r="O26" s="0" t="s">
        <v>22</v>
      </c>
      <c r="P26" s="0" t="s">
        <v>22</v>
      </c>
      <c r="Q26" s="0" t="s">
        <v>22</v>
      </c>
      <c r="R26" s="0" t="s">
        <v>22</v>
      </c>
    </row>
    <row r="27" customFormat="false" ht="16" hidden="false" customHeight="false" outlineLevel="0" collapsed="false">
      <c r="A27" s="0" t="s">
        <v>71</v>
      </c>
      <c r="B27" s="0" t="n">
        <v>1</v>
      </c>
      <c r="C27" s="0" t="n">
        <v>8.33333333333333</v>
      </c>
      <c r="D27" s="0" t="n">
        <v>1.46333333333333</v>
      </c>
      <c r="E27" s="0" t="n">
        <v>12.8933333333333</v>
      </c>
      <c r="F27" s="0" t="n">
        <v>3.13929494994148</v>
      </c>
      <c r="G27" s="0" t="n">
        <v>0.00169251037519465</v>
      </c>
      <c r="H27" s="0" t="n">
        <v>0.00452248153371873</v>
      </c>
      <c r="I27" s="0" t="s">
        <v>19</v>
      </c>
      <c r="J27" s="0" t="s">
        <v>25</v>
      </c>
      <c r="K27" s="0" t="s">
        <v>72</v>
      </c>
      <c r="L27" s="0" t="s">
        <v>22</v>
      </c>
      <c r="M27" s="0" t="s">
        <v>22</v>
      </c>
      <c r="N27" s="0" t="s">
        <v>22</v>
      </c>
      <c r="O27" s="0" t="s">
        <v>22</v>
      </c>
      <c r="P27" s="0" t="s">
        <v>22</v>
      </c>
      <c r="Q27" s="0" t="s">
        <v>22</v>
      </c>
      <c r="R27" s="0" t="s">
        <v>22</v>
      </c>
    </row>
    <row r="28" customFormat="false" ht="16" hidden="false" customHeight="false" outlineLevel="0" collapsed="false">
      <c r="A28" s="0" t="s">
        <v>73</v>
      </c>
      <c r="B28" s="0" t="n">
        <v>2.66666666666667</v>
      </c>
      <c r="C28" s="0" t="n">
        <v>37</v>
      </c>
      <c r="D28" s="0" t="n">
        <v>4.67</v>
      </c>
      <c r="E28" s="0" t="n">
        <v>59.2166666666667</v>
      </c>
      <c r="F28" s="0" t="n">
        <v>3.66450882778777</v>
      </c>
      <c r="G28" s="1" t="n">
        <v>8.68487331068208E-010</v>
      </c>
      <c r="H28" s="1" t="n">
        <v>6.2999363137675E-009</v>
      </c>
      <c r="I28" s="0" t="s">
        <v>19</v>
      </c>
      <c r="J28" s="0" t="s">
        <v>25</v>
      </c>
      <c r="K28" s="0" t="s">
        <v>74</v>
      </c>
      <c r="L28" s="0" t="s">
        <v>22</v>
      </c>
      <c r="M28" s="0" t="s">
        <v>22</v>
      </c>
      <c r="N28" s="0" t="s">
        <v>22</v>
      </c>
      <c r="O28" s="0" t="s">
        <v>22</v>
      </c>
      <c r="P28" s="0" t="s">
        <v>22</v>
      </c>
      <c r="Q28" s="0" t="s">
        <v>22</v>
      </c>
      <c r="R28" s="0" t="s">
        <v>22</v>
      </c>
    </row>
    <row r="29" customFormat="false" ht="16" hidden="false" customHeight="false" outlineLevel="0" collapsed="false">
      <c r="A29" s="0" t="s">
        <v>75</v>
      </c>
      <c r="B29" s="0" t="n">
        <v>96.6666666666667</v>
      </c>
      <c r="C29" s="0" t="n">
        <v>116.666666666667</v>
      </c>
      <c r="D29" s="0" t="n">
        <v>135.87</v>
      </c>
      <c r="E29" s="0" t="n">
        <v>150.386666666667</v>
      </c>
      <c r="F29" s="0" t="n">
        <v>0.146449717627608</v>
      </c>
      <c r="G29" s="0" t="n">
        <v>0.796886957335109</v>
      </c>
      <c r="H29" s="0" t="n">
        <v>0.881451443247343</v>
      </c>
      <c r="I29" s="0" t="s">
        <v>24</v>
      </c>
      <c r="J29" s="0" t="s">
        <v>25</v>
      </c>
      <c r="K29" s="0" t="s">
        <v>37</v>
      </c>
      <c r="L29" s="0" t="s">
        <v>22</v>
      </c>
      <c r="M29" s="0" t="s">
        <v>22</v>
      </c>
      <c r="N29" s="0" t="s">
        <v>22</v>
      </c>
      <c r="O29" s="0" t="s">
        <v>22</v>
      </c>
      <c r="P29" s="0" t="s">
        <v>22</v>
      </c>
      <c r="Q29" s="0" t="s">
        <v>22</v>
      </c>
      <c r="R29" s="0" t="s">
        <v>22</v>
      </c>
    </row>
    <row r="30" customFormat="false" ht="16" hidden="false" customHeight="false" outlineLevel="0" collapsed="false">
      <c r="A30" s="0" t="s">
        <v>76</v>
      </c>
      <c r="B30" s="0" t="n">
        <v>493</v>
      </c>
      <c r="C30" s="0" t="n">
        <v>987.666666666667</v>
      </c>
      <c r="D30" s="0" t="n">
        <v>904.483333333333</v>
      </c>
      <c r="E30" s="0" t="n">
        <v>1653.55666666667</v>
      </c>
      <c r="F30" s="0" t="n">
        <v>0.870406662849125</v>
      </c>
      <c r="G30" s="0" t="n">
        <v>0.000436367089341853</v>
      </c>
      <c r="H30" s="0" t="n">
        <v>0.0013233990101403</v>
      </c>
      <c r="I30" s="0" t="s">
        <v>24</v>
      </c>
      <c r="J30" s="0" t="s">
        <v>25</v>
      </c>
      <c r="K30" s="0" t="s">
        <v>77</v>
      </c>
      <c r="L30" s="0" t="s">
        <v>22</v>
      </c>
      <c r="M30" s="0" t="s">
        <v>22</v>
      </c>
      <c r="N30" s="0" t="s">
        <v>22</v>
      </c>
      <c r="O30" s="0" t="s">
        <v>22</v>
      </c>
      <c r="P30" s="0" t="s">
        <v>22</v>
      </c>
      <c r="Q30" s="0" t="s">
        <v>22</v>
      </c>
      <c r="R30" s="0" t="s">
        <v>22</v>
      </c>
    </row>
    <row r="31" customFormat="false" ht="16" hidden="false" customHeight="false" outlineLevel="0" collapsed="false">
      <c r="A31" s="0" t="s">
        <v>78</v>
      </c>
      <c r="B31" s="0" t="n">
        <v>1.33333333333333</v>
      </c>
      <c r="C31" s="0" t="n">
        <v>16.3333333333333</v>
      </c>
      <c r="D31" s="0" t="n">
        <v>2.95</v>
      </c>
      <c r="E31" s="0" t="n">
        <v>34.5733333333333</v>
      </c>
      <c r="F31" s="0" t="n">
        <v>3.55087284588293</v>
      </c>
      <c r="G31" s="1" t="n">
        <v>2.72534014927911E-006</v>
      </c>
      <c r="H31" s="1" t="n">
        <v>1.16140646508874E-005</v>
      </c>
      <c r="I31" s="0" t="s">
        <v>19</v>
      </c>
      <c r="J31" s="0" t="s">
        <v>25</v>
      </c>
      <c r="K31" s="0" t="s">
        <v>37</v>
      </c>
      <c r="L31" s="0" t="s">
        <v>22</v>
      </c>
      <c r="M31" s="0" t="s">
        <v>22</v>
      </c>
      <c r="N31" s="0" t="s">
        <v>22</v>
      </c>
      <c r="O31" s="0" t="s">
        <v>22</v>
      </c>
      <c r="P31" s="0" t="s">
        <v>22</v>
      </c>
      <c r="Q31" s="0" t="s">
        <v>22</v>
      </c>
      <c r="R31" s="0" t="s">
        <v>22</v>
      </c>
    </row>
    <row r="32" customFormat="false" ht="16" hidden="false" customHeight="false" outlineLevel="0" collapsed="false">
      <c r="A32" s="0" t="s">
        <v>79</v>
      </c>
      <c r="B32" s="0" t="n">
        <v>17.6666666666667</v>
      </c>
      <c r="C32" s="0" t="n">
        <v>14.6666666666667</v>
      </c>
      <c r="D32" s="0" t="n">
        <v>14.6266666666667</v>
      </c>
      <c r="E32" s="0" t="n">
        <v>11.3433333333333</v>
      </c>
      <c r="F32" s="0" t="n">
        <v>-0.366756374438192</v>
      </c>
      <c r="G32" s="0" t="n">
        <v>0.538438777005767</v>
      </c>
      <c r="H32" s="0" t="n">
        <v>0.64960757559507</v>
      </c>
      <c r="I32" s="0" t="s">
        <v>24</v>
      </c>
      <c r="J32" s="0" t="s">
        <v>25</v>
      </c>
      <c r="K32" s="0" t="s">
        <v>80</v>
      </c>
      <c r="L32" s="0" t="s">
        <v>22</v>
      </c>
      <c r="M32" s="0" t="s">
        <v>22</v>
      </c>
      <c r="N32" s="0" t="s">
        <v>22</v>
      </c>
      <c r="O32" s="0" t="s">
        <v>22</v>
      </c>
      <c r="P32" s="0" t="s">
        <v>22</v>
      </c>
      <c r="Q32" s="0" t="s">
        <v>22</v>
      </c>
      <c r="R32" s="0" t="s">
        <v>22</v>
      </c>
    </row>
    <row r="33" customFormat="false" ht="16" hidden="false" customHeight="false" outlineLevel="0" collapsed="false">
      <c r="A33" s="0" t="s">
        <v>81</v>
      </c>
      <c r="B33" s="0" t="n">
        <v>35.3333333333333</v>
      </c>
      <c r="C33" s="0" t="n">
        <v>91.3333333333333</v>
      </c>
      <c r="D33" s="0" t="n">
        <v>107.576666666667</v>
      </c>
      <c r="E33" s="0" t="n">
        <v>254.566666666667</v>
      </c>
      <c r="F33" s="0" t="n">
        <v>1.24267833111417</v>
      </c>
      <c r="G33" s="0" t="n">
        <v>0.000810949601468309</v>
      </c>
      <c r="H33" s="0" t="n">
        <v>0.00231957648677091</v>
      </c>
      <c r="I33" s="0" t="s">
        <v>19</v>
      </c>
      <c r="J33" s="0" t="s">
        <v>25</v>
      </c>
      <c r="K33" s="0" t="s">
        <v>82</v>
      </c>
      <c r="L33" s="0" t="s">
        <v>22</v>
      </c>
      <c r="M33" s="0" t="s">
        <v>22</v>
      </c>
      <c r="N33" s="0" t="s">
        <v>22</v>
      </c>
      <c r="O33" s="0" t="s">
        <v>22</v>
      </c>
      <c r="P33" s="0" t="s">
        <v>22</v>
      </c>
      <c r="Q33" s="0" t="s">
        <v>22</v>
      </c>
      <c r="R33" s="0" t="s">
        <v>22</v>
      </c>
    </row>
    <row r="34" customFormat="false" ht="16" hidden="false" customHeight="false" outlineLevel="0" collapsed="false">
      <c r="A34" s="0" t="s">
        <v>83</v>
      </c>
      <c r="B34" s="0" t="n">
        <v>745.666666666667</v>
      </c>
      <c r="C34" s="0" t="n">
        <v>3276</v>
      </c>
      <c r="D34" s="0" t="n">
        <v>649.676666666667</v>
      </c>
      <c r="E34" s="0" t="n">
        <v>2648.48</v>
      </c>
      <c r="F34" s="0" t="n">
        <v>2.02737081776293</v>
      </c>
      <c r="G34" s="1" t="n">
        <v>5.42214300858061E-020</v>
      </c>
      <c r="H34" s="1" t="n">
        <v>1.17260176839771E-018</v>
      </c>
      <c r="I34" s="0" t="s">
        <v>19</v>
      </c>
      <c r="J34" s="0" t="s">
        <v>25</v>
      </c>
      <c r="K34" s="0" t="s">
        <v>84</v>
      </c>
      <c r="L34" s="0" t="s">
        <v>22</v>
      </c>
      <c r="M34" s="0" t="s">
        <v>22</v>
      </c>
      <c r="N34" s="0" t="s">
        <v>22</v>
      </c>
      <c r="O34" s="0" t="s">
        <v>22</v>
      </c>
      <c r="P34" s="0" t="s">
        <v>22</v>
      </c>
      <c r="Q34" s="0" t="s">
        <v>22</v>
      </c>
      <c r="R34" s="0" t="s">
        <v>22</v>
      </c>
    </row>
    <row r="35" customFormat="false" ht="16" hidden="false" customHeight="false" outlineLevel="0" collapsed="false">
      <c r="A35" s="0" t="s">
        <v>85</v>
      </c>
      <c r="B35" s="0" t="n">
        <v>1506</v>
      </c>
      <c r="C35" s="0" t="n">
        <v>5184</v>
      </c>
      <c r="D35" s="0" t="n">
        <v>411.896666666667</v>
      </c>
      <c r="E35" s="0" t="n">
        <v>1318.71666666667</v>
      </c>
      <c r="F35" s="0" t="n">
        <v>1.67878027098576</v>
      </c>
      <c r="G35" s="1" t="n">
        <v>2.25581226047992E-013</v>
      </c>
      <c r="H35" s="1" t="n">
        <v>2.39447228016079E-012</v>
      </c>
      <c r="I35" s="0" t="s">
        <v>19</v>
      </c>
      <c r="J35" s="0" t="s">
        <v>25</v>
      </c>
      <c r="K35" s="0" t="s">
        <v>86</v>
      </c>
      <c r="L35" s="0" t="s">
        <v>22</v>
      </c>
      <c r="M35" s="0" t="s">
        <v>22</v>
      </c>
      <c r="N35" s="0" t="s">
        <v>22</v>
      </c>
      <c r="O35" s="0" t="s">
        <v>22</v>
      </c>
      <c r="P35" s="0" t="s">
        <v>22</v>
      </c>
      <c r="Q35" s="0" t="s">
        <v>22</v>
      </c>
      <c r="R35" s="0" t="s">
        <v>22</v>
      </c>
    </row>
    <row r="36" customFormat="false" ht="16" hidden="false" customHeight="false" outlineLevel="0" collapsed="false">
      <c r="A36" s="0" t="s">
        <v>87</v>
      </c>
      <c r="B36" s="0" t="n">
        <v>1134</v>
      </c>
      <c r="C36" s="0" t="n">
        <v>3955</v>
      </c>
      <c r="D36" s="0" t="n">
        <v>455.086666666667</v>
      </c>
      <c r="E36" s="0" t="n">
        <v>1471.87333333333</v>
      </c>
      <c r="F36" s="0" t="n">
        <v>1.69344029778817</v>
      </c>
      <c r="G36" s="1" t="n">
        <v>1.13058786904597E-013</v>
      </c>
      <c r="H36" s="1" t="n">
        <v>1.23989589050824E-012</v>
      </c>
      <c r="I36" s="0" t="s">
        <v>19</v>
      </c>
      <c r="J36" s="0" t="s">
        <v>25</v>
      </c>
      <c r="K36" s="0" t="s">
        <v>88</v>
      </c>
      <c r="L36" s="0" t="s">
        <v>22</v>
      </c>
      <c r="M36" s="0" t="s">
        <v>22</v>
      </c>
      <c r="N36" s="0" t="s">
        <v>22</v>
      </c>
      <c r="O36" s="0" t="s">
        <v>22</v>
      </c>
      <c r="P36" s="0" t="s">
        <v>22</v>
      </c>
      <c r="Q36" s="0" t="s">
        <v>22</v>
      </c>
      <c r="R36" s="0" t="s">
        <v>22</v>
      </c>
    </row>
    <row r="37" customFormat="false" ht="16" hidden="false" customHeight="false" outlineLevel="0" collapsed="false">
      <c r="A37" s="0" t="s">
        <v>89</v>
      </c>
      <c r="B37" s="0" t="n">
        <v>571.666666666667</v>
      </c>
      <c r="C37" s="0" t="n">
        <v>2789</v>
      </c>
      <c r="D37" s="0" t="n">
        <v>414.066666666667</v>
      </c>
      <c r="E37" s="0" t="n">
        <v>1879.72333333333</v>
      </c>
      <c r="F37" s="0" t="n">
        <v>2.18258536259882</v>
      </c>
      <c r="G37" s="1" t="n">
        <v>8.63613638456192E-023</v>
      </c>
      <c r="H37" s="1" t="n">
        <v>2.5620537940867E-021</v>
      </c>
      <c r="I37" s="0" t="s">
        <v>19</v>
      </c>
      <c r="J37" s="0" t="s">
        <v>25</v>
      </c>
      <c r="K37" s="0" t="s">
        <v>90</v>
      </c>
      <c r="L37" s="0" t="s">
        <v>91</v>
      </c>
      <c r="M37" s="0" t="s">
        <v>92</v>
      </c>
      <c r="N37" s="0" t="s">
        <v>93</v>
      </c>
      <c r="O37" s="0" t="s">
        <v>94</v>
      </c>
      <c r="P37" s="0" t="s">
        <v>22</v>
      </c>
      <c r="Q37" s="0" t="s">
        <v>22</v>
      </c>
      <c r="R37" s="0" t="s">
        <v>22</v>
      </c>
    </row>
    <row r="38" customFormat="false" ht="16" hidden="false" customHeight="false" outlineLevel="0" collapsed="false">
      <c r="A38" s="0" t="s">
        <v>95</v>
      </c>
      <c r="B38" s="0" t="n">
        <v>750.666666666667</v>
      </c>
      <c r="C38" s="0" t="n">
        <v>2946.66666666667</v>
      </c>
      <c r="D38" s="0" t="n">
        <v>309.183333333333</v>
      </c>
      <c r="E38" s="0" t="n">
        <v>1109.29666666667</v>
      </c>
      <c r="F38" s="0" t="n">
        <v>1.8431107893908</v>
      </c>
      <c r="G38" s="1" t="n">
        <v>8.95136590232629E-014</v>
      </c>
      <c r="H38" s="1" t="n">
        <v>9.958394566338E-013</v>
      </c>
      <c r="I38" s="0" t="s">
        <v>19</v>
      </c>
      <c r="J38" s="0" t="s">
        <v>25</v>
      </c>
      <c r="K38" s="0" t="s">
        <v>96</v>
      </c>
      <c r="L38" s="0" t="s">
        <v>22</v>
      </c>
      <c r="M38" s="0" t="s">
        <v>22</v>
      </c>
      <c r="N38" s="0" t="s">
        <v>22</v>
      </c>
      <c r="O38" s="0" t="s">
        <v>22</v>
      </c>
      <c r="P38" s="0" t="s">
        <v>22</v>
      </c>
      <c r="Q38" s="0" t="s">
        <v>22</v>
      </c>
      <c r="R38" s="0" t="s">
        <v>22</v>
      </c>
    </row>
    <row r="39" customFormat="false" ht="16" hidden="false" customHeight="false" outlineLevel="0" collapsed="false">
      <c r="A39" s="0" t="s">
        <v>97</v>
      </c>
      <c r="B39" s="0" t="n">
        <v>182.666666666667</v>
      </c>
      <c r="C39" s="0" t="n">
        <v>1063.33333333333</v>
      </c>
      <c r="D39" s="0" t="n">
        <v>265.253333333333</v>
      </c>
      <c r="E39" s="0" t="n">
        <v>1485.52333333333</v>
      </c>
      <c r="F39" s="0" t="n">
        <v>2.48552847983193</v>
      </c>
      <c r="G39" s="1" t="n">
        <v>2.65269935314352E-015</v>
      </c>
      <c r="H39" s="1" t="n">
        <v>3.48769676316711E-014</v>
      </c>
      <c r="I39" s="0" t="s">
        <v>19</v>
      </c>
      <c r="J39" s="0" t="s">
        <v>25</v>
      </c>
      <c r="K39" s="0" t="s">
        <v>98</v>
      </c>
      <c r="L39" s="0" t="s">
        <v>22</v>
      </c>
      <c r="M39" s="0" t="s">
        <v>22</v>
      </c>
      <c r="N39" s="0" t="s">
        <v>22</v>
      </c>
      <c r="O39" s="0" t="s">
        <v>22</v>
      </c>
      <c r="P39" s="0" t="s">
        <v>22</v>
      </c>
      <c r="Q39" s="0" t="s">
        <v>22</v>
      </c>
      <c r="R39" s="0" t="s">
        <v>22</v>
      </c>
    </row>
    <row r="40" customFormat="false" ht="16" hidden="false" customHeight="false" outlineLevel="0" collapsed="false">
      <c r="A40" s="0" t="s">
        <v>99</v>
      </c>
      <c r="B40" s="0" t="n">
        <v>75.6666666666667</v>
      </c>
      <c r="C40" s="0" t="n">
        <v>206</v>
      </c>
      <c r="D40" s="0" t="n">
        <v>227.043333333333</v>
      </c>
      <c r="E40" s="0" t="n">
        <v>572.026666666667</v>
      </c>
      <c r="F40" s="0" t="n">
        <v>1.33311472837354</v>
      </c>
      <c r="G40" s="1" t="n">
        <v>6.21065116931508E-005</v>
      </c>
      <c r="H40" s="0" t="n">
        <v>0.000218411045680777</v>
      </c>
      <c r="I40" s="0" t="s">
        <v>19</v>
      </c>
      <c r="J40" s="0" t="s">
        <v>25</v>
      </c>
      <c r="K40" s="0" t="s">
        <v>100</v>
      </c>
      <c r="L40" s="0" t="s">
        <v>22</v>
      </c>
      <c r="M40" s="0" t="s">
        <v>22</v>
      </c>
      <c r="N40" s="0" t="s">
        <v>22</v>
      </c>
      <c r="O40" s="0" t="s">
        <v>22</v>
      </c>
      <c r="P40" s="0" t="s">
        <v>22</v>
      </c>
      <c r="Q40" s="0" t="s">
        <v>22</v>
      </c>
      <c r="R40" s="0" t="s">
        <v>22</v>
      </c>
    </row>
    <row r="41" customFormat="false" ht="16" hidden="false" customHeight="false" outlineLevel="0" collapsed="false">
      <c r="A41" s="0" t="s">
        <v>101</v>
      </c>
      <c r="B41" s="0" t="n">
        <v>158.666666666667</v>
      </c>
      <c r="C41" s="0" t="n">
        <v>431</v>
      </c>
      <c r="D41" s="0" t="n">
        <v>192.253333333333</v>
      </c>
      <c r="E41" s="0" t="n">
        <v>496.91</v>
      </c>
      <c r="F41" s="0" t="n">
        <v>1.36997596331839</v>
      </c>
      <c r="G41" s="1" t="n">
        <v>1.6480752586188E-006</v>
      </c>
      <c r="H41" s="1" t="n">
        <v>7.31985825037215E-006</v>
      </c>
      <c r="I41" s="0" t="s">
        <v>19</v>
      </c>
      <c r="J41" s="0" t="s">
        <v>25</v>
      </c>
      <c r="K41" s="0" t="s">
        <v>102</v>
      </c>
      <c r="L41" s="0" t="s">
        <v>22</v>
      </c>
      <c r="M41" s="0" t="s">
        <v>22</v>
      </c>
      <c r="N41" s="0" t="s">
        <v>22</v>
      </c>
      <c r="O41" s="0" t="s">
        <v>22</v>
      </c>
      <c r="P41" s="0" t="s">
        <v>22</v>
      </c>
      <c r="Q41" s="0" t="s">
        <v>22</v>
      </c>
      <c r="R41" s="0" t="s">
        <v>22</v>
      </c>
    </row>
    <row r="42" customFormat="false" ht="16" hidden="false" customHeight="false" outlineLevel="0" collapsed="false">
      <c r="A42" s="0" t="s">
        <v>103</v>
      </c>
      <c r="B42" s="0" t="n">
        <v>0.333333333333333</v>
      </c>
      <c r="C42" s="0" t="n">
        <v>2.33333333333333</v>
      </c>
      <c r="D42" s="0" t="n">
        <v>1.19</v>
      </c>
      <c r="E42" s="0" t="n">
        <v>7.30333333333333</v>
      </c>
      <c r="F42" s="0" t="n">
        <v>2.61759350496112</v>
      </c>
      <c r="G42" s="0" t="n">
        <v>0.110388476542465</v>
      </c>
      <c r="H42" s="0" t="n">
        <v>0.18577377070492</v>
      </c>
      <c r="I42" s="0" t="s">
        <v>24</v>
      </c>
      <c r="J42" s="0" t="s">
        <v>25</v>
      </c>
      <c r="K42" s="0" t="s">
        <v>104</v>
      </c>
      <c r="L42" s="0" t="s">
        <v>22</v>
      </c>
      <c r="M42" s="0" t="s">
        <v>22</v>
      </c>
      <c r="N42" s="0" t="s">
        <v>22</v>
      </c>
      <c r="O42" s="0" t="s">
        <v>22</v>
      </c>
      <c r="P42" s="0" t="s">
        <v>22</v>
      </c>
      <c r="Q42" s="0" t="s">
        <v>22</v>
      </c>
      <c r="R42" s="0" t="s">
        <v>22</v>
      </c>
    </row>
    <row r="43" customFormat="false" ht="16" hidden="false" customHeight="false" outlineLevel="0" collapsed="false">
      <c r="A43" s="0" t="s">
        <v>105</v>
      </c>
      <c r="B43" s="0" t="n">
        <v>27.3333333333333</v>
      </c>
      <c r="C43" s="0" t="n">
        <v>130</v>
      </c>
      <c r="D43" s="0" t="n">
        <v>23.4833333333333</v>
      </c>
      <c r="E43" s="0" t="n">
        <v>103.576666666667</v>
      </c>
      <c r="F43" s="0" t="n">
        <v>2.14098992418571</v>
      </c>
      <c r="G43" s="1" t="n">
        <v>1.80259968988631E-009</v>
      </c>
      <c r="H43" s="1" t="n">
        <v>1.26400475224149E-008</v>
      </c>
      <c r="I43" s="0" t="s">
        <v>19</v>
      </c>
      <c r="J43" s="0" t="s">
        <v>25</v>
      </c>
      <c r="K43" s="0" t="s">
        <v>106</v>
      </c>
      <c r="L43" s="0" t="s">
        <v>22</v>
      </c>
      <c r="M43" s="0" t="s">
        <v>22</v>
      </c>
      <c r="N43" s="0" t="s">
        <v>22</v>
      </c>
      <c r="O43" s="0" t="s">
        <v>22</v>
      </c>
      <c r="P43" s="0" t="s">
        <v>22</v>
      </c>
      <c r="Q43" s="0" t="s">
        <v>22</v>
      </c>
      <c r="R43" s="0" t="s">
        <v>22</v>
      </c>
    </row>
    <row r="44" customFormat="false" ht="16" hidden="false" customHeight="false" outlineLevel="0" collapsed="false">
      <c r="A44" s="0" t="s">
        <v>107</v>
      </c>
      <c r="B44" s="0" t="n">
        <v>0.666666666666667</v>
      </c>
      <c r="C44" s="0" t="n">
        <v>9</v>
      </c>
      <c r="D44" s="0" t="n">
        <v>0.926666666666667</v>
      </c>
      <c r="E44" s="0" t="n">
        <v>12.9166666666667</v>
      </c>
      <c r="F44" s="0" t="n">
        <v>3.80103952232546</v>
      </c>
      <c r="G44" s="0" t="n">
        <v>0.000123013271818866</v>
      </c>
      <c r="H44" s="0" t="n">
        <v>0.000412540160853414</v>
      </c>
      <c r="I44" s="0" t="s">
        <v>19</v>
      </c>
      <c r="J44" s="0" t="s">
        <v>25</v>
      </c>
      <c r="K44" s="0" t="s">
        <v>40</v>
      </c>
      <c r="L44" s="0" t="s">
        <v>22</v>
      </c>
      <c r="M44" s="0" t="s">
        <v>22</v>
      </c>
      <c r="N44" s="0" t="s">
        <v>22</v>
      </c>
      <c r="O44" s="0" t="s">
        <v>22</v>
      </c>
      <c r="P44" s="0" t="s">
        <v>22</v>
      </c>
      <c r="Q44" s="0" t="s">
        <v>22</v>
      </c>
      <c r="R44" s="0" t="s">
        <v>22</v>
      </c>
    </row>
    <row r="45" customFormat="false" ht="16" hidden="false" customHeight="false" outlineLevel="0" collapsed="false">
      <c r="A45" s="0" t="s">
        <v>108</v>
      </c>
      <c r="B45" s="0" t="n">
        <v>0.666666666666667</v>
      </c>
      <c r="C45" s="0" t="n">
        <v>0</v>
      </c>
      <c r="D45" s="0" t="n">
        <v>1.50666666666667</v>
      </c>
      <c r="E45" s="0" t="n">
        <v>0.001</v>
      </c>
      <c r="F45" s="0" t="n">
        <v>-10.5571445565814</v>
      </c>
      <c r="G45" s="0" t="n">
        <v>0.534277716553572</v>
      </c>
      <c r="H45" s="0" t="n">
        <v>0.646621435115871</v>
      </c>
      <c r="I45" s="0" t="s">
        <v>24</v>
      </c>
      <c r="J45" s="0" t="s">
        <v>25</v>
      </c>
      <c r="K45" s="0" t="s">
        <v>37</v>
      </c>
      <c r="L45" s="0" t="s">
        <v>22</v>
      </c>
      <c r="M45" s="0" t="s">
        <v>22</v>
      </c>
      <c r="N45" s="0" t="s">
        <v>22</v>
      </c>
      <c r="O45" s="0" t="s">
        <v>22</v>
      </c>
      <c r="P45" s="0" t="s">
        <v>22</v>
      </c>
      <c r="Q45" s="0" t="s">
        <v>22</v>
      </c>
      <c r="R45" s="0" t="s">
        <v>22</v>
      </c>
    </row>
    <row r="46" customFormat="false" ht="16" hidden="false" customHeight="false" outlineLevel="0" collapsed="false">
      <c r="A46" s="0" t="s">
        <v>109</v>
      </c>
      <c r="B46" s="0" t="n">
        <v>1011.66666666667</v>
      </c>
      <c r="C46" s="0" t="n">
        <v>3423.33333333333</v>
      </c>
      <c r="D46" s="0" t="n">
        <v>128.456666666667</v>
      </c>
      <c r="E46" s="0" t="n">
        <v>405.273333333333</v>
      </c>
      <c r="F46" s="0" t="n">
        <v>1.6576134848859</v>
      </c>
      <c r="G46" s="1" t="n">
        <v>8.08576516021199E-013</v>
      </c>
      <c r="H46" s="1" t="n">
        <v>7.86153805913048E-012</v>
      </c>
      <c r="I46" s="0" t="s">
        <v>19</v>
      </c>
      <c r="J46" s="0" t="s">
        <v>25</v>
      </c>
      <c r="K46" s="2" t="s">
        <v>110</v>
      </c>
      <c r="L46" s="0" t="s">
        <v>22</v>
      </c>
      <c r="M46" s="0" t="s">
        <v>22</v>
      </c>
      <c r="N46" s="0" t="s">
        <v>22</v>
      </c>
      <c r="O46" s="0" t="s">
        <v>22</v>
      </c>
      <c r="P46" s="0" t="s">
        <v>22</v>
      </c>
      <c r="Q46" s="0" t="s">
        <v>22</v>
      </c>
      <c r="R46" s="0" t="s">
        <v>22</v>
      </c>
    </row>
    <row r="47" customFormat="false" ht="16" hidden="false" customHeight="false" outlineLevel="0" collapsed="false">
      <c r="A47" s="0" t="s">
        <v>111</v>
      </c>
      <c r="B47" s="0" t="n">
        <v>138</v>
      </c>
      <c r="C47" s="0" t="n">
        <v>554</v>
      </c>
      <c r="D47" s="0" t="n">
        <v>80.2033333333333</v>
      </c>
      <c r="E47" s="0" t="n">
        <v>303.323333333333</v>
      </c>
      <c r="F47" s="0" t="n">
        <v>1.91912237949704</v>
      </c>
      <c r="G47" s="1" t="n">
        <v>1.7105935648143E-010</v>
      </c>
      <c r="H47" s="1" t="n">
        <v>1.32385067189976E-009</v>
      </c>
      <c r="I47" s="0" t="s">
        <v>19</v>
      </c>
      <c r="J47" s="0" t="s">
        <v>25</v>
      </c>
      <c r="K47" s="0" t="s">
        <v>106</v>
      </c>
      <c r="L47" s="0" t="s">
        <v>22</v>
      </c>
      <c r="M47" s="0" t="s">
        <v>22</v>
      </c>
      <c r="N47" s="0" t="s">
        <v>22</v>
      </c>
      <c r="O47" s="0" t="s">
        <v>22</v>
      </c>
      <c r="P47" s="0" t="s">
        <v>22</v>
      </c>
      <c r="Q47" s="0" t="s">
        <v>22</v>
      </c>
      <c r="R47" s="0" t="s">
        <v>22</v>
      </c>
    </row>
    <row r="48" customFormat="false" ht="16" hidden="false" customHeight="false" outlineLevel="0" collapsed="false">
      <c r="A48" s="0" t="s">
        <v>112</v>
      </c>
      <c r="B48" s="0" t="n">
        <v>39</v>
      </c>
      <c r="C48" s="0" t="n">
        <v>118.333333333333</v>
      </c>
      <c r="D48" s="0" t="n">
        <v>17.9066666666667</v>
      </c>
      <c r="E48" s="0" t="n">
        <v>52.0933333333333</v>
      </c>
      <c r="F48" s="0" t="n">
        <v>1.54060195075623</v>
      </c>
      <c r="G48" s="0" t="n">
        <v>0.000216949088859021</v>
      </c>
      <c r="H48" s="0" t="n">
        <v>0.00069822001616102</v>
      </c>
      <c r="I48" s="0" t="s">
        <v>19</v>
      </c>
      <c r="J48" s="0" t="s">
        <v>25</v>
      </c>
      <c r="K48" s="0" t="s">
        <v>113</v>
      </c>
      <c r="L48" s="0" t="s">
        <v>22</v>
      </c>
      <c r="M48" s="0" t="s">
        <v>22</v>
      </c>
      <c r="N48" s="0" t="s">
        <v>22</v>
      </c>
      <c r="O48" s="0" t="s">
        <v>22</v>
      </c>
      <c r="P48" s="0" t="s">
        <v>22</v>
      </c>
      <c r="Q48" s="0" t="s">
        <v>22</v>
      </c>
      <c r="R48" s="0" t="s">
        <v>22</v>
      </c>
    </row>
    <row r="49" customFormat="false" ht="16" hidden="false" customHeight="false" outlineLevel="0" collapsed="false">
      <c r="A49" s="0" t="s">
        <v>114</v>
      </c>
      <c r="B49" s="0" t="n">
        <v>219.333333333333</v>
      </c>
      <c r="C49" s="0" t="n">
        <v>1003</v>
      </c>
      <c r="D49" s="0" t="n">
        <v>101.4</v>
      </c>
      <c r="E49" s="0" t="n">
        <v>430.96</v>
      </c>
      <c r="F49" s="0" t="n">
        <v>2.08749631794839</v>
      </c>
      <c r="G49" s="1" t="n">
        <v>9.97948088429499E-015</v>
      </c>
      <c r="H49" s="1" t="n">
        <v>1.2027353524093E-013</v>
      </c>
      <c r="I49" s="0" t="s">
        <v>19</v>
      </c>
      <c r="J49" s="0" t="s">
        <v>25</v>
      </c>
      <c r="K49" s="0" t="s">
        <v>37</v>
      </c>
      <c r="L49" s="0" t="s">
        <v>22</v>
      </c>
      <c r="M49" s="0" t="s">
        <v>22</v>
      </c>
      <c r="N49" s="0" t="s">
        <v>22</v>
      </c>
      <c r="O49" s="0" t="s">
        <v>22</v>
      </c>
      <c r="P49" s="0" t="s">
        <v>22</v>
      </c>
      <c r="Q49" s="0" t="s">
        <v>22</v>
      </c>
      <c r="R49" s="0" t="s">
        <v>22</v>
      </c>
    </row>
    <row r="50" customFormat="false" ht="16" hidden="false" customHeight="false" outlineLevel="0" collapsed="false">
      <c r="A50" s="0" t="s">
        <v>115</v>
      </c>
      <c r="B50" s="0" t="n">
        <v>728.666666666667</v>
      </c>
      <c r="C50" s="0" t="n">
        <v>2481.66666666667</v>
      </c>
      <c r="D50" s="0" t="n">
        <v>168.42</v>
      </c>
      <c r="E50" s="0" t="n">
        <v>526.82</v>
      </c>
      <c r="F50" s="0" t="n">
        <v>1.6452466468918</v>
      </c>
      <c r="G50" s="1" t="n">
        <v>1.06923911662495E-011</v>
      </c>
      <c r="H50" s="1" t="n">
        <v>9.33667666366087E-011</v>
      </c>
      <c r="I50" s="0" t="s">
        <v>19</v>
      </c>
      <c r="J50" s="0" t="s">
        <v>25</v>
      </c>
      <c r="K50" s="0" t="s">
        <v>116</v>
      </c>
      <c r="L50" s="0" t="s">
        <v>22</v>
      </c>
      <c r="M50" s="0" t="s">
        <v>22</v>
      </c>
      <c r="N50" s="0" t="s">
        <v>22</v>
      </c>
      <c r="O50" s="0" t="s">
        <v>22</v>
      </c>
      <c r="P50" s="0" t="s">
        <v>22</v>
      </c>
      <c r="Q50" s="0" t="s">
        <v>22</v>
      </c>
      <c r="R50" s="0" t="s">
        <v>22</v>
      </c>
    </row>
    <row r="51" customFormat="false" ht="16" hidden="false" customHeight="false" outlineLevel="0" collapsed="false">
      <c r="A51" s="0" t="s">
        <v>117</v>
      </c>
      <c r="B51" s="0" t="n">
        <v>70.6666666666667</v>
      </c>
      <c r="C51" s="0" t="n">
        <v>406.666666666667</v>
      </c>
      <c r="D51" s="0" t="n">
        <v>73.5866666666667</v>
      </c>
      <c r="E51" s="0" t="n">
        <v>412.07</v>
      </c>
      <c r="F51" s="0" t="n">
        <v>2.48537314475609</v>
      </c>
      <c r="G51" s="1" t="n">
        <v>7.71704099066091E-009</v>
      </c>
      <c r="H51" s="1" t="n">
        <v>4.87902536950528E-008</v>
      </c>
      <c r="I51" s="0" t="s">
        <v>19</v>
      </c>
      <c r="J51" s="0" t="s">
        <v>25</v>
      </c>
      <c r="K51" s="0" t="s">
        <v>37</v>
      </c>
      <c r="L51" s="0" t="s">
        <v>22</v>
      </c>
      <c r="M51" s="0" t="s">
        <v>22</v>
      </c>
      <c r="N51" s="0" t="s">
        <v>22</v>
      </c>
      <c r="O51" s="0" t="s">
        <v>22</v>
      </c>
      <c r="P51" s="0" t="s">
        <v>22</v>
      </c>
      <c r="Q51" s="0" t="s">
        <v>22</v>
      </c>
      <c r="R51" s="0" t="s">
        <v>22</v>
      </c>
    </row>
    <row r="52" customFormat="false" ht="16" hidden="false" customHeight="false" outlineLevel="0" collapsed="false">
      <c r="A52" s="0" t="s">
        <v>118</v>
      </c>
      <c r="B52" s="0" t="n">
        <v>1</v>
      </c>
      <c r="C52" s="0" t="n">
        <v>4.33333333333333</v>
      </c>
      <c r="D52" s="0" t="n">
        <v>3.95333333333333</v>
      </c>
      <c r="E52" s="0" t="n">
        <v>13.8033333333333</v>
      </c>
      <c r="F52" s="0" t="n">
        <v>1.80387519282387</v>
      </c>
      <c r="G52" s="0" t="n">
        <v>0.114334085299613</v>
      </c>
      <c r="H52" s="0" t="n">
        <v>0.191577895281176</v>
      </c>
      <c r="I52" s="0" t="s">
        <v>24</v>
      </c>
      <c r="J52" s="0" t="s">
        <v>25</v>
      </c>
      <c r="K52" s="0" t="s">
        <v>119</v>
      </c>
      <c r="L52" s="0" t="s">
        <v>22</v>
      </c>
      <c r="M52" s="0" t="s">
        <v>22</v>
      </c>
      <c r="N52" s="0" t="s">
        <v>22</v>
      </c>
      <c r="O52" s="0" t="s">
        <v>22</v>
      </c>
      <c r="P52" s="0" t="s">
        <v>22</v>
      </c>
      <c r="Q52" s="0" t="s">
        <v>22</v>
      </c>
      <c r="R52" s="0" t="s">
        <v>22</v>
      </c>
    </row>
    <row r="53" customFormat="false" ht="16" hidden="false" customHeight="false" outlineLevel="0" collapsed="false">
      <c r="A53" s="0" t="s">
        <v>120</v>
      </c>
      <c r="B53" s="0" t="n">
        <v>0.666666666666667</v>
      </c>
      <c r="C53" s="0" t="n">
        <v>8.33333333333333</v>
      </c>
      <c r="D53" s="0" t="n">
        <v>1.19</v>
      </c>
      <c r="E53" s="0" t="n">
        <v>14.9466666666667</v>
      </c>
      <c r="F53" s="0" t="n">
        <v>3.65079029877633</v>
      </c>
      <c r="G53" s="0" t="n">
        <v>0.0010916440777321</v>
      </c>
      <c r="H53" s="0" t="n">
        <v>0.0030252268214037</v>
      </c>
      <c r="I53" s="0" t="s">
        <v>19</v>
      </c>
      <c r="J53" s="0" t="s">
        <v>25</v>
      </c>
      <c r="K53" s="0" t="s">
        <v>121</v>
      </c>
      <c r="L53" s="0" t="s">
        <v>22</v>
      </c>
      <c r="M53" s="0" t="s">
        <v>22</v>
      </c>
      <c r="N53" s="0" t="s">
        <v>22</v>
      </c>
      <c r="O53" s="0" t="s">
        <v>22</v>
      </c>
      <c r="P53" s="0" t="s">
        <v>22</v>
      </c>
      <c r="Q53" s="0" t="s">
        <v>22</v>
      </c>
      <c r="R53" s="0" t="s">
        <v>22</v>
      </c>
    </row>
    <row r="54" customFormat="false" ht="16" hidden="false" customHeight="false" outlineLevel="0" collapsed="false">
      <c r="A54" s="0" t="s">
        <v>122</v>
      </c>
      <c r="B54" s="0" t="n">
        <v>4.66666666666667</v>
      </c>
      <c r="C54" s="0" t="n">
        <v>17.3333333333333</v>
      </c>
      <c r="D54" s="0" t="n">
        <v>12.35</v>
      </c>
      <c r="E54" s="0" t="n">
        <v>38.34</v>
      </c>
      <c r="F54" s="0" t="n">
        <v>1.63433929519611</v>
      </c>
      <c r="G54" s="0" t="n">
        <v>0.0261809540215353</v>
      </c>
      <c r="H54" s="0" t="n">
        <v>0.0532829618345054</v>
      </c>
      <c r="I54" s="0" t="s">
        <v>24</v>
      </c>
      <c r="J54" s="0" t="s">
        <v>25</v>
      </c>
      <c r="K54" s="0" t="s">
        <v>123</v>
      </c>
      <c r="L54" s="0" t="s">
        <v>22</v>
      </c>
      <c r="M54" s="0" t="s">
        <v>22</v>
      </c>
      <c r="N54" s="0" t="s">
        <v>22</v>
      </c>
      <c r="O54" s="0" t="s">
        <v>22</v>
      </c>
      <c r="P54" s="0" t="s">
        <v>22</v>
      </c>
      <c r="Q54" s="0" t="s">
        <v>22</v>
      </c>
      <c r="R54" s="0" t="s">
        <v>22</v>
      </c>
    </row>
  </sheetData>
  <conditionalFormatting sqref="F2:F54">
    <cfRule type="cellIs" priority="2" operator="lessThan" aboveAverage="0" equalAverage="0" bottom="0" percent="0" rank="0" text="" dxfId="0">
      <formula>-1</formula>
    </cfRule>
    <cfRule type="cellIs" priority="3" operator="greater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0.90234375" defaultRowHeight="16" zeroHeight="false" outlineLevelRow="0" outlineLevelCol="0"/>
  <cols>
    <col collapsed="false" customWidth="true" hidden="false" outlineLevel="0" max="11" min="11" style="0" width="40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124</v>
      </c>
      <c r="D1" s="0" t="s">
        <v>3</v>
      </c>
      <c r="E1" s="0" t="s">
        <v>125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6" hidden="false" customHeight="false" outlineLevel="0" collapsed="false">
      <c r="A2" s="0" t="s">
        <v>18</v>
      </c>
      <c r="B2" s="0" t="n">
        <v>26.3333333333333</v>
      </c>
      <c r="C2" s="0" t="n">
        <v>1022.33333333333</v>
      </c>
      <c r="D2" s="0" t="n">
        <v>11.0166666666667</v>
      </c>
      <c r="E2" s="0" t="n">
        <v>398.39</v>
      </c>
      <c r="F2" s="0" t="n">
        <v>5.17642175860214</v>
      </c>
      <c r="G2" s="1" t="n">
        <v>1.00153893786794E-036</v>
      </c>
      <c r="H2" s="1" t="n">
        <v>3.74284793393553E-035</v>
      </c>
      <c r="I2" s="0" t="s">
        <v>19</v>
      </c>
      <c r="J2" s="0" t="s">
        <v>20</v>
      </c>
      <c r="K2" s="0" t="s">
        <v>21</v>
      </c>
      <c r="L2" s="0" t="s">
        <v>22</v>
      </c>
      <c r="M2" s="0" t="s">
        <v>22</v>
      </c>
      <c r="N2" s="0" t="s">
        <v>22</v>
      </c>
      <c r="O2" s="0" t="s">
        <v>22</v>
      </c>
      <c r="P2" s="0" t="s">
        <v>22</v>
      </c>
      <c r="Q2" s="0" t="s">
        <v>22</v>
      </c>
      <c r="R2" s="0" t="s">
        <v>22</v>
      </c>
    </row>
    <row r="3" customFormat="false" ht="16" hidden="false" customHeight="false" outlineLevel="0" collapsed="false">
      <c r="A3" s="0" t="s">
        <v>23</v>
      </c>
      <c r="B3" s="0" t="n">
        <v>655.666666666667</v>
      </c>
      <c r="C3" s="0" t="n">
        <v>959.333333333333</v>
      </c>
      <c r="D3" s="0" t="n">
        <v>438.736666666667</v>
      </c>
      <c r="E3" s="0" t="n">
        <v>611.683333333333</v>
      </c>
      <c r="F3" s="0" t="n">
        <v>0.479429685024042</v>
      </c>
      <c r="G3" s="0" t="n">
        <v>0.168589433826075</v>
      </c>
      <c r="H3" s="0" t="n">
        <v>0.246916383170048</v>
      </c>
      <c r="I3" s="0" t="s">
        <v>24</v>
      </c>
      <c r="J3" s="0" t="s">
        <v>25</v>
      </c>
      <c r="K3" s="0" t="s">
        <v>26</v>
      </c>
      <c r="L3" s="0" t="s">
        <v>22</v>
      </c>
      <c r="M3" s="0" t="s">
        <v>22</v>
      </c>
      <c r="N3" s="0" t="s">
        <v>22</v>
      </c>
      <c r="O3" s="0" t="s">
        <v>22</v>
      </c>
      <c r="P3" s="0" t="s">
        <v>22</v>
      </c>
      <c r="Q3" s="0" t="s">
        <v>22</v>
      </c>
      <c r="R3" s="0" t="s">
        <v>22</v>
      </c>
    </row>
    <row r="4" customFormat="false" ht="16" hidden="false" customHeight="false" outlineLevel="0" collapsed="false">
      <c r="A4" s="0" t="s">
        <v>27</v>
      </c>
      <c r="B4" s="0" t="n">
        <v>1</v>
      </c>
      <c r="C4" s="0" t="n">
        <v>2.66666666666667</v>
      </c>
      <c r="D4" s="0" t="n">
        <v>2.26</v>
      </c>
      <c r="E4" s="0" t="n">
        <v>5.41</v>
      </c>
      <c r="F4" s="0" t="n">
        <v>1.25930582141163</v>
      </c>
      <c r="G4" s="0" t="n">
        <v>0.313032255434725</v>
      </c>
      <c r="H4" s="0" t="n">
        <v>0.414957469743557</v>
      </c>
      <c r="I4" s="0" t="s">
        <v>24</v>
      </c>
      <c r="J4" s="0" t="s">
        <v>25</v>
      </c>
      <c r="K4" s="0" t="s">
        <v>28</v>
      </c>
      <c r="L4" s="0" t="s">
        <v>22</v>
      </c>
      <c r="M4" s="0" t="s">
        <v>22</v>
      </c>
      <c r="N4" s="0" t="s">
        <v>22</v>
      </c>
      <c r="O4" s="0" t="s">
        <v>22</v>
      </c>
      <c r="P4" s="0" t="s">
        <v>22</v>
      </c>
      <c r="Q4" s="0" t="s">
        <v>22</v>
      </c>
      <c r="R4" s="0" t="s">
        <v>22</v>
      </c>
    </row>
    <row r="5" customFormat="false" ht="16" hidden="false" customHeight="false" outlineLevel="0" collapsed="false">
      <c r="A5" s="0" t="s">
        <v>29</v>
      </c>
      <c r="B5" s="0" t="n">
        <v>78.6666666666667</v>
      </c>
      <c r="C5" s="0" t="n">
        <v>343.333333333333</v>
      </c>
      <c r="D5" s="0" t="n">
        <v>45.7433333333333</v>
      </c>
      <c r="E5" s="0" t="n">
        <v>199.613333333333</v>
      </c>
      <c r="F5" s="0" t="n">
        <v>2.12557468546563</v>
      </c>
      <c r="G5" s="0" t="n">
        <v>0.00325031005010044</v>
      </c>
      <c r="H5" s="0" t="n">
        <v>0.00719290199243813</v>
      </c>
      <c r="I5" s="0" t="s">
        <v>19</v>
      </c>
      <c r="J5" s="0" t="s">
        <v>25</v>
      </c>
      <c r="K5" s="0" t="s">
        <v>30</v>
      </c>
      <c r="L5" s="0" t="s">
        <v>22</v>
      </c>
      <c r="M5" s="0" t="s">
        <v>22</v>
      </c>
      <c r="N5" s="0" t="s">
        <v>22</v>
      </c>
      <c r="O5" s="0" t="s">
        <v>22</v>
      </c>
      <c r="P5" s="0" t="s">
        <v>22</v>
      </c>
      <c r="Q5" s="0" t="s">
        <v>22</v>
      </c>
      <c r="R5" s="0" t="s">
        <v>22</v>
      </c>
    </row>
    <row r="6" customFormat="false" ht="16" hidden="false" customHeight="false" outlineLevel="0" collapsed="false">
      <c r="A6" s="0" t="s">
        <v>31</v>
      </c>
      <c r="B6" s="0" t="n">
        <v>0.333333333333333</v>
      </c>
      <c r="C6" s="0" t="n">
        <v>0</v>
      </c>
      <c r="D6" s="0" t="n">
        <v>0.71</v>
      </c>
      <c r="E6" s="0" t="n">
        <v>0.001</v>
      </c>
      <c r="F6" s="0" t="n">
        <v>-9.47167521439204</v>
      </c>
      <c r="G6" s="0" t="n">
        <v>0.999999999999994</v>
      </c>
      <c r="H6" s="0" t="n">
        <v>1</v>
      </c>
      <c r="I6" s="0" t="s">
        <v>24</v>
      </c>
      <c r="J6" s="0" t="s">
        <v>25</v>
      </c>
      <c r="K6" s="0" t="s">
        <v>32</v>
      </c>
      <c r="L6" s="0" t="s">
        <v>22</v>
      </c>
      <c r="M6" s="0" t="s">
        <v>22</v>
      </c>
      <c r="N6" s="0" t="s">
        <v>22</v>
      </c>
      <c r="O6" s="0" t="s">
        <v>22</v>
      </c>
      <c r="P6" s="0" t="s">
        <v>22</v>
      </c>
      <c r="Q6" s="0" t="s">
        <v>33</v>
      </c>
      <c r="R6" s="0" t="s">
        <v>22</v>
      </c>
    </row>
    <row r="7" customFormat="false" ht="16" hidden="false" customHeight="false" outlineLevel="0" collapsed="false">
      <c r="A7" s="0" t="s">
        <v>34</v>
      </c>
      <c r="B7" s="0" t="n">
        <v>0</v>
      </c>
      <c r="C7" s="0" t="n">
        <v>0.666666666666667</v>
      </c>
      <c r="D7" s="0" t="n">
        <v>0.001</v>
      </c>
      <c r="E7" s="0" t="n">
        <v>1.26333333333333</v>
      </c>
      <c r="F7" s="0" t="n">
        <v>10.3030196323373</v>
      </c>
      <c r="G7" s="0" t="n">
        <v>0.544043132263271</v>
      </c>
      <c r="H7" s="0" t="n">
        <v>0.646389035497947</v>
      </c>
      <c r="I7" s="0" t="s">
        <v>24</v>
      </c>
      <c r="J7" s="0" t="s">
        <v>25</v>
      </c>
      <c r="K7" s="0" t="s">
        <v>35</v>
      </c>
      <c r="L7" s="0" t="s">
        <v>22</v>
      </c>
      <c r="M7" s="0" t="s">
        <v>22</v>
      </c>
      <c r="N7" s="0" t="s">
        <v>22</v>
      </c>
      <c r="O7" s="0" t="s">
        <v>22</v>
      </c>
      <c r="P7" s="0" t="s">
        <v>22</v>
      </c>
      <c r="Q7" s="0" t="s">
        <v>22</v>
      </c>
      <c r="R7" s="0" t="s">
        <v>22</v>
      </c>
    </row>
    <row r="8" customFormat="false" ht="16" hidden="false" customHeight="false" outlineLevel="0" collapsed="false">
      <c r="A8" s="0" t="s">
        <v>36</v>
      </c>
      <c r="B8" s="0" t="n">
        <v>1.33333333333333</v>
      </c>
      <c r="C8" s="0" t="n">
        <v>6.66666666666667</v>
      </c>
      <c r="D8" s="0" t="n">
        <v>3.93666666666667</v>
      </c>
      <c r="E8" s="0" t="n">
        <v>20.3</v>
      </c>
      <c r="F8" s="0" t="n">
        <v>2.36643326339654</v>
      </c>
      <c r="G8" s="0" t="n">
        <v>0.0248884504587807</v>
      </c>
      <c r="H8" s="0" t="n">
        <v>0.0454067241834605</v>
      </c>
      <c r="I8" s="0" t="s">
        <v>19</v>
      </c>
      <c r="J8" s="0" t="s">
        <v>25</v>
      </c>
      <c r="K8" s="0" t="s">
        <v>37</v>
      </c>
      <c r="L8" s="0" t="s">
        <v>22</v>
      </c>
      <c r="M8" s="0" t="s">
        <v>22</v>
      </c>
      <c r="N8" s="0" t="s">
        <v>22</v>
      </c>
      <c r="O8" s="0" t="s">
        <v>22</v>
      </c>
      <c r="P8" s="0" t="s">
        <v>22</v>
      </c>
      <c r="Q8" s="0" t="s">
        <v>22</v>
      </c>
      <c r="R8" s="0" t="s">
        <v>22</v>
      </c>
    </row>
    <row r="9" customFormat="false" ht="16" hidden="false" customHeight="false" outlineLevel="0" collapsed="false">
      <c r="A9" s="0" t="s">
        <v>38</v>
      </c>
      <c r="B9" s="0" t="n">
        <v>0.666666666666667</v>
      </c>
      <c r="C9" s="0" t="n">
        <v>16</v>
      </c>
      <c r="D9" s="0" t="n">
        <v>1.50666666666667</v>
      </c>
      <c r="E9" s="0" t="n">
        <v>37.17</v>
      </c>
      <c r="F9" s="0" t="n">
        <v>4.62470651116772</v>
      </c>
      <c r="G9" s="1" t="n">
        <v>1.02102519884704E-006</v>
      </c>
      <c r="H9" s="1" t="n">
        <v>3.89097925284306E-006</v>
      </c>
      <c r="I9" s="0" t="s">
        <v>19</v>
      </c>
      <c r="J9" s="0" t="s">
        <v>25</v>
      </c>
      <c r="K9" s="0" t="s">
        <v>37</v>
      </c>
      <c r="L9" s="0" t="s">
        <v>22</v>
      </c>
      <c r="M9" s="0" t="s">
        <v>22</v>
      </c>
      <c r="N9" s="0" t="s">
        <v>22</v>
      </c>
      <c r="O9" s="0" t="s">
        <v>22</v>
      </c>
      <c r="P9" s="0" t="s">
        <v>22</v>
      </c>
      <c r="Q9" s="0" t="s">
        <v>22</v>
      </c>
      <c r="R9" s="0" t="s">
        <v>22</v>
      </c>
    </row>
    <row r="10" customFormat="false" ht="16" hidden="false" customHeight="false" outlineLevel="0" collapsed="false">
      <c r="A10" s="0" t="s">
        <v>39</v>
      </c>
      <c r="B10" s="0" t="n">
        <v>4.33333333333333</v>
      </c>
      <c r="C10" s="0" t="n">
        <v>90.3333333333333</v>
      </c>
      <c r="D10" s="0" t="n">
        <v>6.03333333333333</v>
      </c>
      <c r="E10" s="0" t="n">
        <v>127.4</v>
      </c>
      <c r="F10" s="0" t="n">
        <v>4.40026617589425</v>
      </c>
      <c r="G10" s="1" t="n">
        <v>4.9863466671572E-015</v>
      </c>
      <c r="H10" s="1" t="n">
        <v>4.1558867725911E-014</v>
      </c>
      <c r="I10" s="0" t="s">
        <v>19</v>
      </c>
      <c r="J10" s="0" t="s">
        <v>25</v>
      </c>
      <c r="K10" s="0" t="s">
        <v>40</v>
      </c>
      <c r="L10" s="0" t="s">
        <v>22</v>
      </c>
      <c r="M10" s="0" t="s">
        <v>22</v>
      </c>
      <c r="N10" s="0" t="s">
        <v>22</v>
      </c>
      <c r="O10" s="0" t="s">
        <v>22</v>
      </c>
      <c r="P10" s="0" t="s">
        <v>22</v>
      </c>
      <c r="Q10" s="0" t="s">
        <v>22</v>
      </c>
      <c r="R10" s="0" t="s">
        <v>22</v>
      </c>
    </row>
    <row r="11" customFormat="false" ht="16" hidden="false" customHeight="false" outlineLevel="0" collapsed="false">
      <c r="A11" s="0" t="s">
        <v>41</v>
      </c>
      <c r="B11" s="0" t="n">
        <v>11</v>
      </c>
      <c r="C11" s="0" t="n">
        <v>130</v>
      </c>
      <c r="D11" s="0" t="n">
        <v>12.3666666666667</v>
      </c>
      <c r="E11" s="0" t="n">
        <v>137.606666666667</v>
      </c>
      <c r="F11" s="0" t="n">
        <v>3.47602177512479</v>
      </c>
      <c r="G11" s="1" t="n">
        <v>6.65168956966647E-016</v>
      </c>
      <c r="H11" s="1" t="n">
        <v>5.9276787434297E-015</v>
      </c>
      <c r="I11" s="0" t="s">
        <v>19</v>
      </c>
      <c r="J11" s="0" t="s">
        <v>25</v>
      </c>
      <c r="K11" s="0" t="s">
        <v>42</v>
      </c>
      <c r="L11" s="0" t="s">
        <v>22</v>
      </c>
      <c r="M11" s="0" t="s">
        <v>22</v>
      </c>
      <c r="N11" s="0" t="s">
        <v>22</v>
      </c>
      <c r="O11" s="0" t="s">
        <v>22</v>
      </c>
      <c r="P11" s="0" t="s">
        <v>22</v>
      </c>
      <c r="Q11" s="0" t="s">
        <v>22</v>
      </c>
      <c r="R11" s="0" t="s">
        <v>22</v>
      </c>
    </row>
    <row r="12" customFormat="false" ht="16" hidden="false" customHeight="false" outlineLevel="0" collapsed="false">
      <c r="A12" s="0" t="s">
        <v>43</v>
      </c>
      <c r="B12" s="0" t="n">
        <v>0</v>
      </c>
      <c r="C12" s="0" t="n">
        <v>1.66666666666667</v>
      </c>
      <c r="D12" s="0" t="n">
        <v>0.001</v>
      </c>
      <c r="E12" s="0" t="n">
        <v>4.95</v>
      </c>
      <c r="F12" s="0" t="n">
        <v>12.2732128098543</v>
      </c>
      <c r="G12" s="0" t="n">
        <v>0.103628504959439</v>
      </c>
      <c r="H12" s="0" t="n">
        <v>0.161470911897122</v>
      </c>
      <c r="I12" s="0" t="s">
        <v>24</v>
      </c>
      <c r="J12" s="0" t="s">
        <v>25</v>
      </c>
      <c r="K12" s="0" t="s">
        <v>44</v>
      </c>
      <c r="L12" s="0" t="s">
        <v>22</v>
      </c>
      <c r="M12" s="0" t="s">
        <v>22</v>
      </c>
      <c r="N12" s="0" t="s">
        <v>22</v>
      </c>
      <c r="O12" s="0" t="s">
        <v>22</v>
      </c>
      <c r="P12" s="0" t="s">
        <v>22</v>
      </c>
      <c r="Q12" s="0" t="s">
        <v>22</v>
      </c>
      <c r="R12" s="0" t="s">
        <v>22</v>
      </c>
    </row>
    <row r="13" customFormat="false" ht="16" hidden="false" customHeight="false" outlineLevel="0" collapsed="false">
      <c r="A13" s="0" t="s">
        <v>45</v>
      </c>
      <c r="B13" s="0" t="n">
        <v>27.3333333333333</v>
      </c>
      <c r="C13" s="0" t="n">
        <v>45</v>
      </c>
      <c r="D13" s="0" t="n">
        <v>64.7266666666667</v>
      </c>
      <c r="E13" s="0" t="n">
        <v>100.063333333333</v>
      </c>
      <c r="F13" s="0" t="n">
        <v>0.628481303530225</v>
      </c>
      <c r="G13" s="0" t="n">
        <v>0.40683640587284</v>
      </c>
      <c r="H13" s="0" t="n">
        <v>0.516798219521585</v>
      </c>
      <c r="I13" s="0" t="s">
        <v>24</v>
      </c>
      <c r="J13" s="0" t="s">
        <v>25</v>
      </c>
      <c r="K13" s="0" t="s">
        <v>47</v>
      </c>
      <c r="L13" s="0" t="s">
        <v>22</v>
      </c>
      <c r="M13" s="0" t="s">
        <v>22</v>
      </c>
      <c r="N13" s="0" t="s">
        <v>22</v>
      </c>
      <c r="O13" s="0" t="s">
        <v>22</v>
      </c>
      <c r="P13" s="0" t="s">
        <v>22</v>
      </c>
      <c r="Q13" s="0" t="s">
        <v>22</v>
      </c>
      <c r="R13" s="0" t="s">
        <v>22</v>
      </c>
    </row>
    <row r="14" customFormat="false" ht="16" hidden="false" customHeight="false" outlineLevel="0" collapsed="false">
      <c r="A14" s="0" t="s">
        <v>48</v>
      </c>
      <c r="B14" s="0" t="n">
        <v>0.333333333333333</v>
      </c>
      <c r="C14" s="0" t="n">
        <v>6.33333333333333</v>
      </c>
      <c r="D14" s="0" t="n">
        <v>0.88</v>
      </c>
      <c r="E14" s="0" t="n">
        <v>14.9433333333333</v>
      </c>
      <c r="F14" s="0" t="n">
        <v>4.08585466469223</v>
      </c>
      <c r="G14" s="0" t="n">
        <v>0.000923357879612571</v>
      </c>
      <c r="H14" s="0" t="n">
        <v>0.0022784027764242</v>
      </c>
      <c r="I14" s="0" t="s">
        <v>19</v>
      </c>
      <c r="J14" s="0" t="s">
        <v>25</v>
      </c>
      <c r="K14" s="0" t="s">
        <v>40</v>
      </c>
      <c r="L14" s="0" t="s">
        <v>22</v>
      </c>
      <c r="M14" s="0" t="s">
        <v>22</v>
      </c>
      <c r="N14" s="0" t="s">
        <v>22</v>
      </c>
      <c r="O14" s="0" t="s">
        <v>22</v>
      </c>
      <c r="P14" s="0" t="s">
        <v>22</v>
      </c>
      <c r="Q14" s="0" t="s">
        <v>22</v>
      </c>
      <c r="R14" s="0" t="s">
        <v>22</v>
      </c>
    </row>
    <row r="15" customFormat="false" ht="16" hidden="false" customHeight="false" outlineLevel="0" collapsed="false">
      <c r="A15" s="0" t="s">
        <v>49</v>
      </c>
      <c r="B15" s="0" t="n">
        <v>11.6666666666667</v>
      </c>
      <c r="C15" s="0" t="n">
        <v>99.6666666666667</v>
      </c>
      <c r="D15" s="0" t="n">
        <v>8.53333333333333</v>
      </c>
      <c r="E15" s="0" t="n">
        <v>68.28</v>
      </c>
      <c r="F15" s="0" t="n">
        <v>3.00028174886153</v>
      </c>
      <c r="G15" s="1" t="n">
        <v>9.35701991745125E-013</v>
      </c>
      <c r="H15" s="1" t="n">
        <v>6.30238812463213E-012</v>
      </c>
      <c r="I15" s="0" t="s">
        <v>19</v>
      </c>
      <c r="J15" s="0" t="s">
        <v>25</v>
      </c>
      <c r="K15" s="0" t="s">
        <v>50</v>
      </c>
      <c r="L15" s="0" t="s">
        <v>22</v>
      </c>
      <c r="M15" s="0" t="s">
        <v>22</v>
      </c>
      <c r="N15" s="0" t="s">
        <v>22</v>
      </c>
      <c r="O15" s="0" t="s">
        <v>22</v>
      </c>
      <c r="P15" s="0" t="s">
        <v>22</v>
      </c>
      <c r="Q15" s="0" t="s">
        <v>22</v>
      </c>
      <c r="R15" s="0" t="s">
        <v>22</v>
      </c>
    </row>
    <row r="16" customFormat="false" ht="16" hidden="false" customHeight="false" outlineLevel="0" collapsed="false">
      <c r="A16" s="0" t="s">
        <v>51</v>
      </c>
      <c r="B16" s="0" t="n">
        <v>2</v>
      </c>
      <c r="C16" s="0" t="n">
        <v>9.66666666666667</v>
      </c>
      <c r="D16" s="0" t="n">
        <v>2.75666666666667</v>
      </c>
      <c r="E16" s="0" t="n">
        <v>13.7533333333333</v>
      </c>
      <c r="F16" s="0" t="n">
        <v>2.3187845867152</v>
      </c>
      <c r="G16" s="0" t="n">
        <v>0.0161803419122066</v>
      </c>
      <c r="H16" s="0" t="n">
        <v>0.0307293870578547</v>
      </c>
      <c r="I16" s="0" t="s">
        <v>19</v>
      </c>
      <c r="J16" s="0" t="s">
        <v>25</v>
      </c>
      <c r="K16" s="0" t="s">
        <v>37</v>
      </c>
      <c r="L16" s="0" t="s">
        <v>22</v>
      </c>
      <c r="M16" s="0" t="s">
        <v>22</v>
      </c>
      <c r="N16" s="0" t="s">
        <v>22</v>
      </c>
      <c r="O16" s="0" t="s">
        <v>22</v>
      </c>
      <c r="P16" s="0" t="s">
        <v>22</v>
      </c>
      <c r="Q16" s="0" t="s">
        <v>22</v>
      </c>
      <c r="R16" s="0" t="s">
        <v>22</v>
      </c>
    </row>
    <row r="17" customFormat="false" ht="16" hidden="false" customHeight="false" outlineLevel="0" collapsed="false">
      <c r="A17" s="0" t="s">
        <v>52</v>
      </c>
      <c r="B17" s="0" t="n">
        <v>21.6666666666667</v>
      </c>
      <c r="C17" s="0" t="n">
        <v>268</v>
      </c>
      <c r="D17" s="0" t="n">
        <v>15.5033333333333</v>
      </c>
      <c r="E17" s="0" t="n">
        <v>182.74</v>
      </c>
      <c r="F17" s="0" t="n">
        <v>3.55914211612266</v>
      </c>
      <c r="G17" s="1" t="n">
        <v>1.15768232540611E-024</v>
      </c>
      <c r="H17" s="1" t="n">
        <v>2.0320832939136E-023</v>
      </c>
      <c r="I17" s="0" t="s">
        <v>19</v>
      </c>
      <c r="J17" s="0" t="s">
        <v>25</v>
      </c>
      <c r="K17" s="0" t="s">
        <v>53</v>
      </c>
      <c r="L17" s="0" t="s">
        <v>22</v>
      </c>
      <c r="M17" s="0" t="s">
        <v>22</v>
      </c>
      <c r="N17" s="0" t="s">
        <v>22</v>
      </c>
      <c r="O17" s="0" t="s">
        <v>22</v>
      </c>
      <c r="P17" s="0" t="s">
        <v>22</v>
      </c>
      <c r="Q17" s="0" t="s">
        <v>22</v>
      </c>
      <c r="R17" s="0" t="s">
        <v>22</v>
      </c>
    </row>
    <row r="18" customFormat="false" ht="16" hidden="false" customHeight="false" outlineLevel="0" collapsed="false">
      <c r="A18" s="0" t="s">
        <v>54</v>
      </c>
      <c r="B18" s="0" t="n">
        <v>21.3333333333333</v>
      </c>
      <c r="C18" s="0" t="n">
        <v>456</v>
      </c>
      <c r="D18" s="0" t="n">
        <v>6.35333333333333</v>
      </c>
      <c r="E18" s="0" t="n">
        <v>133.663333333333</v>
      </c>
      <c r="F18" s="0" t="n">
        <v>4.39494623443866</v>
      </c>
      <c r="G18" s="1" t="n">
        <v>3.61810636961876E-016</v>
      </c>
      <c r="H18" s="1" t="n">
        <v>3.28751076800261E-015</v>
      </c>
      <c r="I18" s="0" t="s">
        <v>19</v>
      </c>
      <c r="J18" s="0" t="s">
        <v>25</v>
      </c>
      <c r="K18" s="0" t="s">
        <v>55</v>
      </c>
      <c r="L18" s="0" t="s">
        <v>22</v>
      </c>
      <c r="M18" s="0" t="s">
        <v>22</v>
      </c>
      <c r="N18" s="0" t="s">
        <v>22</v>
      </c>
      <c r="O18" s="0" t="s">
        <v>22</v>
      </c>
      <c r="P18" s="0" t="s">
        <v>22</v>
      </c>
      <c r="Q18" s="0" t="s">
        <v>22</v>
      </c>
      <c r="R18" s="0" t="s">
        <v>22</v>
      </c>
    </row>
    <row r="19" customFormat="false" ht="16" hidden="false" customHeight="false" outlineLevel="0" collapsed="false">
      <c r="A19" s="0" t="s">
        <v>56</v>
      </c>
      <c r="B19" s="0" t="n">
        <v>4.33333333333333</v>
      </c>
      <c r="C19" s="0" t="n">
        <v>96</v>
      </c>
      <c r="D19" s="0" t="n">
        <v>4.14666666666667</v>
      </c>
      <c r="E19" s="0" t="n">
        <v>84.44</v>
      </c>
      <c r="F19" s="0" t="n">
        <v>4.34790259393771</v>
      </c>
      <c r="G19" s="1" t="n">
        <v>5.04739244395899E-021</v>
      </c>
      <c r="H19" s="1" t="n">
        <v>6.64477743900737E-020</v>
      </c>
      <c r="I19" s="0" t="s">
        <v>19</v>
      </c>
      <c r="J19" s="0" t="s">
        <v>25</v>
      </c>
      <c r="K19" s="0" t="s">
        <v>57</v>
      </c>
      <c r="L19" s="0" t="s">
        <v>22</v>
      </c>
      <c r="M19" s="0" t="s">
        <v>22</v>
      </c>
      <c r="N19" s="0" t="s">
        <v>22</v>
      </c>
      <c r="O19" s="0" t="s">
        <v>22</v>
      </c>
      <c r="P19" s="0" t="s">
        <v>22</v>
      </c>
      <c r="Q19" s="0" t="s">
        <v>22</v>
      </c>
      <c r="R19" s="0" t="s">
        <v>22</v>
      </c>
    </row>
    <row r="20" customFormat="false" ht="16" hidden="false" customHeight="false" outlineLevel="0" collapsed="false">
      <c r="A20" s="0" t="s">
        <v>58</v>
      </c>
      <c r="B20" s="0" t="n">
        <v>46.6666666666667</v>
      </c>
      <c r="C20" s="0" t="n">
        <v>514</v>
      </c>
      <c r="D20" s="0" t="n">
        <v>9.26</v>
      </c>
      <c r="E20" s="0" t="n">
        <v>98.35</v>
      </c>
      <c r="F20" s="0" t="n">
        <v>3.40884095390566</v>
      </c>
      <c r="G20" s="1" t="n">
        <v>1.50815906114722E-016</v>
      </c>
      <c r="H20" s="1" t="n">
        <v>1.38666847011036E-015</v>
      </c>
      <c r="I20" s="0" t="s">
        <v>19</v>
      </c>
      <c r="J20" s="0" t="s">
        <v>25</v>
      </c>
      <c r="K20" s="0" t="s">
        <v>59</v>
      </c>
      <c r="L20" s="0" t="s">
        <v>22</v>
      </c>
      <c r="M20" s="0" t="s">
        <v>22</v>
      </c>
      <c r="N20" s="0" t="s">
        <v>22</v>
      </c>
      <c r="O20" s="0" t="s">
        <v>22</v>
      </c>
      <c r="P20" s="0" t="s">
        <v>22</v>
      </c>
      <c r="Q20" s="0" t="s">
        <v>22</v>
      </c>
      <c r="R20" s="0" t="s">
        <v>22</v>
      </c>
    </row>
    <row r="21" customFormat="false" ht="16" hidden="false" customHeight="false" outlineLevel="0" collapsed="false">
      <c r="A21" s="0" t="s">
        <v>60</v>
      </c>
      <c r="B21" s="0" t="n">
        <v>0</v>
      </c>
      <c r="C21" s="0" t="n">
        <v>1.66666666666667</v>
      </c>
      <c r="D21" s="0" t="n">
        <v>0.001</v>
      </c>
      <c r="E21" s="0" t="n">
        <v>2.29666666666667</v>
      </c>
      <c r="F21" s="0" t="n">
        <v>11.1653257668705</v>
      </c>
      <c r="G21" s="0" t="n">
        <v>0.116080716473349</v>
      </c>
      <c r="H21" s="0" t="n">
        <v>0.177296651330752</v>
      </c>
      <c r="I21" s="0" t="s">
        <v>24</v>
      </c>
      <c r="J21" s="0" t="s">
        <v>25</v>
      </c>
      <c r="K21" s="0" t="s">
        <v>61</v>
      </c>
      <c r="L21" s="0" t="s">
        <v>22</v>
      </c>
      <c r="M21" s="0" t="s">
        <v>22</v>
      </c>
      <c r="N21" s="0" t="s">
        <v>22</v>
      </c>
      <c r="O21" s="0" t="s">
        <v>22</v>
      </c>
      <c r="P21" s="0" t="s">
        <v>22</v>
      </c>
      <c r="Q21" s="0" t="s">
        <v>22</v>
      </c>
      <c r="R21" s="0" t="s">
        <v>22</v>
      </c>
    </row>
    <row r="22" customFormat="false" ht="16" hidden="false" customHeight="false" outlineLevel="0" collapsed="false">
      <c r="A22" s="0" t="s">
        <v>62</v>
      </c>
      <c r="B22" s="0" t="n">
        <v>0</v>
      </c>
      <c r="C22" s="0" t="n">
        <v>0.666666666666667</v>
      </c>
      <c r="D22" s="0" t="n">
        <v>0.001</v>
      </c>
      <c r="E22" s="0" t="n">
        <v>1.87333333333333</v>
      </c>
      <c r="F22" s="0" t="n">
        <v>10.8713919143871</v>
      </c>
      <c r="G22" s="0" t="n">
        <v>0.530093670579714</v>
      </c>
      <c r="H22" s="0" t="n">
        <v>0.635994135657261</v>
      </c>
      <c r="I22" s="0" t="s">
        <v>24</v>
      </c>
      <c r="J22" s="0" t="s">
        <v>25</v>
      </c>
      <c r="K22" s="0" t="s">
        <v>64</v>
      </c>
      <c r="L22" s="0" t="s">
        <v>22</v>
      </c>
      <c r="M22" s="0" t="s">
        <v>22</v>
      </c>
      <c r="N22" s="0" t="s">
        <v>22</v>
      </c>
      <c r="O22" s="0" t="s">
        <v>22</v>
      </c>
      <c r="P22" s="0" t="s">
        <v>22</v>
      </c>
      <c r="Q22" s="0" t="s">
        <v>22</v>
      </c>
      <c r="R22" s="0" t="s">
        <v>22</v>
      </c>
    </row>
    <row r="23" customFormat="false" ht="16" hidden="false" customHeight="false" outlineLevel="0" collapsed="false">
      <c r="A23" s="0" t="s">
        <v>65</v>
      </c>
      <c r="B23" s="0" t="n">
        <v>0</v>
      </c>
      <c r="C23" s="0" t="n">
        <v>10.6666666666667</v>
      </c>
      <c r="D23" s="0" t="n">
        <v>0.001</v>
      </c>
      <c r="E23" s="0" t="n">
        <v>15.5466666666667</v>
      </c>
      <c r="F23" s="0" t="n">
        <v>13.9243176673667</v>
      </c>
      <c r="G23" s="1" t="n">
        <v>2.69640708451928E-006</v>
      </c>
      <c r="H23" s="1" t="n">
        <v>9.86978706924355E-006</v>
      </c>
      <c r="I23" s="0" t="s">
        <v>19</v>
      </c>
      <c r="J23" s="0" t="s">
        <v>25</v>
      </c>
      <c r="K23" s="0" t="s">
        <v>66</v>
      </c>
      <c r="L23" s="0" t="s">
        <v>22</v>
      </c>
      <c r="M23" s="0" t="s">
        <v>22</v>
      </c>
      <c r="N23" s="0" t="s">
        <v>22</v>
      </c>
      <c r="O23" s="0" t="s">
        <v>22</v>
      </c>
      <c r="P23" s="0" t="s">
        <v>22</v>
      </c>
      <c r="Q23" s="0" t="s">
        <v>22</v>
      </c>
      <c r="R23" s="0" t="s">
        <v>22</v>
      </c>
    </row>
    <row r="24" customFormat="false" ht="16" hidden="false" customHeight="false" outlineLevel="0" collapsed="false">
      <c r="A24" s="0" t="s">
        <v>67</v>
      </c>
      <c r="B24" s="0" t="n">
        <v>0</v>
      </c>
      <c r="C24" s="0" t="n">
        <v>5.66666666666667</v>
      </c>
      <c r="D24" s="0" t="n">
        <v>0.001</v>
      </c>
      <c r="E24" s="0" t="n">
        <v>7.85333333333333</v>
      </c>
      <c r="F24" s="0" t="n">
        <v>12.9390894179967</v>
      </c>
      <c r="G24" s="0" t="n">
        <v>0.0010642088407035</v>
      </c>
      <c r="H24" s="0" t="n">
        <v>0.0025819600878639</v>
      </c>
      <c r="I24" s="0" t="s">
        <v>19</v>
      </c>
      <c r="J24" s="0" t="s">
        <v>25</v>
      </c>
      <c r="K24" s="0" t="s">
        <v>68</v>
      </c>
      <c r="L24" s="0" t="s">
        <v>22</v>
      </c>
      <c r="M24" s="0" t="s">
        <v>22</v>
      </c>
      <c r="N24" s="0" t="s">
        <v>22</v>
      </c>
      <c r="O24" s="0" t="s">
        <v>22</v>
      </c>
      <c r="P24" s="0" t="s">
        <v>22</v>
      </c>
      <c r="Q24" s="0" t="s">
        <v>22</v>
      </c>
      <c r="R24" s="0" t="s">
        <v>22</v>
      </c>
    </row>
    <row r="25" customFormat="false" ht="16" hidden="false" customHeight="false" outlineLevel="0" collapsed="false">
      <c r="A25" s="0" t="s">
        <v>69</v>
      </c>
      <c r="B25" s="0" t="n">
        <v>0.333333333333333</v>
      </c>
      <c r="C25" s="0" t="n">
        <v>50.6666666666667</v>
      </c>
      <c r="D25" s="0" t="n">
        <v>0.443333333333333</v>
      </c>
      <c r="E25" s="0" t="n">
        <v>70.0333333333333</v>
      </c>
      <c r="F25" s="0" t="n">
        <v>7.30350610605922</v>
      </c>
      <c r="G25" s="1" t="n">
        <v>1.07066934697318E-018</v>
      </c>
      <c r="H25" s="1" t="n">
        <v>1.17016079100795E-017</v>
      </c>
      <c r="I25" s="0" t="s">
        <v>19</v>
      </c>
      <c r="J25" s="0" t="s">
        <v>25</v>
      </c>
      <c r="K25" s="0" t="s">
        <v>37</v>
      </c>
      <c r="L25" s="0" t="s">
        <v>22</v>
      </c>
      <c r="M25" s="0" t="s">
        <v>22</v>
      </c>
      <c r="N25" s="0" t="s">
        <v>22</v>
      </c>
      <c r="O25" s="0" t="s">
        <v>22</v>
      </c>
      <c r="P25" s="0" t="s">
        <v>22</v>
      </c>
      <c r="Q25" s="0" t="s">
        <v>22</v>
      </c>
      <c r="R25" s="0" t="s">
        <v>22</v>
      </c>
    </row>
    <row r="26" customFormat="false" ht="16" hidden="false" customHeight="false" outlineLevel="0" collapsed="false">
      <c r="A26" s="0" t="s">
        <v>70</v>
      </c>
      <c r="B26" s="0" t="n">
        <v>0</v>
      </c>
      <c r="C26" s="0" t="n">
        <v>0</v>
      </c>
      <c r="D26" s="0" t="n">
        <v>0.001</v>
      </c>
      <c r="E26" s="0" t="n">
        <v>0.001</v>
      </c>
      <c r="F26" s="0" t="n">
        <v>0</v>
      </c>
      <c r="G26" s="0" t="n">
        <v>1</v>
      </c>
      <c r="H26" s="0" t="n">
        <v>1</v>
      </c>
      <c r="I26" s="0" t="s">
        <v>63</v>
      </c>
      <c r="J26" s="0" t="s">
        <v>25</v>
      </c>
      <c r="K26" s="0" t="s">
        <v>37</v>
      </c>
      <c r="L26" s="0" t="s">
        <v>22</v>
      </c>
      <c r="M26" s="0" t="s">
        <v>22</v>
      </c>
      <c r="N26" s="0" t="s">
        <v>22</v>
      </c>
      <c r="O26" s="0" t="s">
        <v>22</v>
      </c>
      <c r="P26" s="0" t="s">
        <v>22</v>
      </c>
      <c r="Q26" s="0" t="s">
        <v>22</v>
      </c>
      <c r="R26" s="0" t="s">
        <v>22</v>
      </c>
    </row>
    <row r="27" customFormat="false" ht="16" hidden="false" customHeight="false" outlineLevel="0" collapsed="false">
      <c r="A27" s="0" t="s">
        <v>71</v>
      </c>
      <c r="B27" s="0" t="n">
        <v>1</v>
      </c>
      <c r="C27" s="0" t="n">
        <v>16.3333333333333</v>
      </c>
      <c r="D27" s="0" t="n">
        <v>1.46333333333333</v>
      </c>
      <c r="E27" s="0" t="n">
        <v>24.4</v>
      </c>
      <c r="F27" s="0" t="n">
        <v>4.05955080363605</v>
      </c>
      <c r="G27" s="1" t="n">
        <v>7.60879865007317E-006</v>
      </c>
      <c r="H27" s="1" t="n">
        <v>2.64311641262662E-005</v>
      </c>
      <c r="I27" s="0" t="s">
        <v>19</v>
      </c>
      <c r="J27" s="0" t="s">
        <v>25</v>
      </c>
      <c r="K27" s="0" t="s">
        <v>72</v>
      </c>
      <c r="L27" s="0" t="s">
        <v>22</v>
      </c>
      <c r="M27" s="0" t="s">
        <v>22</v>
      </c>
      <c r="N27" s="0" t="s">
        <v>22</v>
      </c>
      <c r="O27" s="0" t="s">
        <v>22</v>
      </c>
      <c r="P27" s="0" t="s">
        <v>22</v>
      </c>
      <c r="Q27" s="0" t="s">
        <v>22</v>
      </c>
      <c r="R27" s="0" t="s">
        <v>22</v>
      </c>
    </row>
    <row r="28" customFormat="false" ht="16" hidden="false" customHeight="false" outlineLevel="0" collapsed="false">
      <c r="A28" s="0" t="s">
        <v>73</v>
      </c>
      <c r="B28" s="0" t="n">
        <v>2.66666666666667</v>
      </c>
      <c r="C28" s="0" t="n">
        <v>83</v>
      </c>
      <c r="D28" s="0" t="n">
        <v>4.67</v>
      </c>
      <c r="E28" s="0" t="n">
        <v>130.253333333333</v>
      </c>
      <c r="F28" s="0" t="n">
        <v>4.80175393304941</v>
      </c>
      <c r="G28" s="1" t="n">
        <v>4.33318242793121E-022</v>
      </c>
      <c r="H28" s="1" t="n">
        <v>6.15949919356848E-021</v>
      </c>
      <c r="I28" s="0" t="s">
        <v>19</v>
      </c>
      <c r="J28" s="0" t="s">
        <v>25</v>
      </c>
      <c r="K28" s="0" t="s">
        <v>74</v>
      </c>
      <c r="L28" s="0" t="s">
        <v>22</v>
      </c>
      <c r="M28" s="0" t="s">
        <v>22</v>
      </c>
      <c r="N28" s="0" t="s">
        <v>22</v>
      </c>
      <c r="O28" s="0" t="s">
        <v>22</v>
      </c>
      <c r="P28" s="0" t="s">
        <v>22</v>
      </c>
      <c r="Q28" s="0" t="s">
        <v>22</v>
      </c>
      <c r="R28" s="0" t="s">
        <v>22</v>
      </c>
    </row>
    <row r="29" customFormat="false" ht="16" hidden="false" customHeight="false" outlineLevel="0" collapsed="false">
      <c r="A29" s="0" t="s">
        <v>75</v>
      </c>
      <c r="B29" s="0" t="n">
        <v>96.6666666666667</v>
      </c>
      <c r="C29" s="0" t="n">
        <v>841.666666666667</v>
      </c>
      <c r="D29" s="0" t="n">
        <v>135.87</v>
      </c>
      <c r="E29" s="0" t="n">
        <v>1110.62666666667</v>
      </c>
      <c r="F29" s="0" t="n">
        <v>3.03107509090762</v>
      </c>
      <c r="G29" s="1" t="n">
        <v>2.07238859651841E-020</v>
      </c>
      <c r="H29" s="1" t="n">
        <v>2.62389310280501E-019</v>
      </c>
      <c r="I29" s="0" t="s">
        <v>19</v>
      </c>
      <c r="J29" s="0" t="s">
        <v>25</v>
      </c>
      <c r="K29" s="0" t="s">
        <v>37</v>
      </c>
      <c r="L29" s="0" t="s">
        <v>22</v>
      </c>
      <c r="M29" s="0" t="s">
        <v>22</v>
      </c>
      <c r="N29" s="0" t="s">
        <v>22</v>
      </c>
      <c r="O29" s="0" t="s">
        <v>22</v>
      </c>
      <c r="P29" s="0" t="s">
        <v>22</v>
      </c>
      <c r="Q29" s="0" t="s">
        <v>22</v>
      </c>
      <c r="R29" s="0" t="s">
        <v>22</v>
      </c>
    </row>
    <row r="30" customFormat="false" ht="16" hidden="false" customHeight="false" outlineLevel="0" collapsed="false">
      <c r="A30" s="0" t="s">
        <v>76</v>
      </c>
      <c r="B30" s="0" t="n">
        <v>493</v>
      </c>
      <c r="C30" s="0" t="n">
        <v>406.333333333333</v>
      </c>
      <c r="D30" s="0" t="n">
        <v>904.483333333333</v>
      </c>
      <c r="E30" s="0" t="n">
        <v>665.54</v>
      </c>
      <c r="F30" s="0" t="n">
        <v>-0.442568541962744</v>
      </c>
      <c r="G30" s="0" t="n">
        <v>0.0823586462030242</v>
      </c>
      <c r="H30" s="0" t="n">
        <v>0.132150265410254</v>
      </c>
      <c r="I30" s="0" t="s">
        <v>24</v>
      </c>
      <c r="J30" s="0" t="s">
        <v>25</v>
      </c>
      <c r="K30" s="0" t="s">
        <v>77</v>
      </c>
      <c r="L30" s="0" t="s">
        <v>22</v>
      </c>
      <c r="M30" s="0" t="s">
        <v>22</v>
      </c>
      <c r="N30" s="0" t="s">
        <v>22</v>
      </c>
      <c r="O30" s="0" t="s">
        <v>22</v>
      </c>
      <c r="P30" s="0" t="s">
        <v>22</v>
      </c>
      <c r="Q30" s="0" t="s">
        <v>22</v>
      </c>
      <c r="R30" s="0" t="s">
        <v>22</v>
      </c>
    </row>
    <row r="31" customFormat="false" ht="16" hidden="false" customHeight="false" outlineLevel="0" collapsed="false">
      <c r="A31" s="0" t="s">
        <v>78</v>
      </c>
      <c r="B31" s="0" t="n">
        <v>1.33333333333333</v>
      </c>
      <c r="C31" s="0" t="n">
        <v>44.6666666666667</v>
      </c>
      <c r="D31" s="0" t="n">
        <v>2.95</v>
      </c>
      <c r="E31" s="0" t="n">
        <v>94.04</v>
      </c>
      <c r="F31" s="0" t="n">
        <v>4.99448767940382</v>
      </c>
      <c r="G31" s="1" t="n">
        <v>1.22304725531077E-015</v>
      </c>
      <c r="H31" s="1" t="n">
        <v>1.06935867568115E-014</v>
      </c>
      <c r="I31" s="0" t="s">
        <v>19</v>
      </c>
      <c r="J31" s="0" t="s">
        <v>25</v>
      </c>
      <c r="K31" s="0" t="s">
        <v>37</v>
      </c>
      <c r="L31" s="0" t="s">
        <v>22</v>
      </c>
      <c r="M31" s="0" t="s">
        <v>22</v>
      </c>
      <c r="N31" s="0" t="s">
        <v>22</v>
      </c>
      <c r="O31" s="0" t="s">
        <v>22</v>
      </c>
      <c r="P31" s="0" t="s">
        <v>22</v>
      </c>
      <c r="Q31" s="0" t="s">
        <v>22</v>
      </c>
      <c r="R31" s="0" t="s">
        <v>22</v>
      </c>
    </row>
    <row r="32" customFormat="false" ht="16" hidden="false" customHeight="false" outlineLevel="0" collapsed="false">
      <c r="A32" s="0" t="s">
        <v>79</v>
      </c>
      <c r="B32" s="0" t="n">
        <v>17.6666666666667</v>
      </c>
      <c r="C32" s="0" t="n">
        <v>96</v>
      </c>
      <c r="D32" s="0" t="n">
        <v>14.6266666666667</v>
      </c>
      <c r="E32" s="0" t="n">
        <v>75.5166666666667</v>
      </c>
      <c r="F32" s="0" t="n">
        <v>2.36819405999756</v>
      </c>
      <c r="G32" s="1" t="n">
        <v>4.0717698156996E-008</v>
      </c>
      <c r="H32" s="1" t="n">
        <v>1.77336290657443E-007</v>
      </c>
      <c r="I32" s="0" t="s">
        <v>19</v>
      </c>
      <c r="J32" s="0" t="s">
        <v>25</v>
      </c>
      <c r="K32" s="0" t="s">
        <v>80</v>
      </c>
      <c r="L32" s="0" t="s">
        <v>22</v>
      </c>
      <c r="M32" s="0" t="s">
        <v>22</v>
      </c>
      <c r="N32" s="0" t="s">
        <v>22</v>
      </c>
      <c r="O32" s="0" t="s">
        <v>22</v>
      </c>
      <c r="P32" s="0" t="s">
        <v>22</v>
      </c>
      <c r="Q32" s="0" t="s">
        <v>22</v>
      </c>
      <c r="R32" s="0" t="s">
        <v>22</v>
      </c>
    </row>
    <row r="33" customFormat="false" ht="16" hidden="false" customHeight="false" outlineLevel="0" collapsed="false">
      <c r="A33" s="0" t="s">
        <v>81</v>
      </c>
      <c r="B33" s="0" t="n">
        <v>35.3333333333333</v>
      </c>
      <c r="C33" s="0" t="n">
        <v>41.6666666666667</v>
      </c>
      <c r="D33" s="0" t="n">
        <v>107.576666666667</v>
      </c>
      <c r="E33" s="0" t="n">
        <v>113.203333333333</v>
      </c>
      <c r="F33" s="0" t="n">
        <v>0.0735512478466604</v>
      </c>
      <c r="G33" s="0" t="n">
        <v>0.873413261910246</v>
      </c>
      <c r="H33" s="0" t="n">
        <v>0.939071242619972</v>
      </c>
      <c r="I33" s="0" t="s">
        <v>24</v>
      </c>
      <c r="J33" s="0" t="s">
        <v>25</v>
      </c>
      <c r="K33" s="0" t="s">
        <v>82</v>
      </c>
      <c r="L33" s="0" t="s">
        <v>22</v>
      </c>
      <c r="M33" s="0" t="s">
        <v>22</v>
      </c>
      <c r="N33" s="0" t="s">
        <v>22</v>
      </c>
      <c r="O33" s="0" t="s">
        <v>22</v>
      </c>
      <c r="P33" s="0" t="s">
        <v>22</v>
      </c>
      <c r="Q33" s="0" t="s">
        <v>22</v>
      </c>
      <c r="R33" s="0" t="s">
        <v>22</v>
      </c>
    </row>
    <row r="34" customFormat="false" ht="16" hidden="false" customHeight="false" outlineLevel="0" collapsed="false">
      <c r="A34" s="0" t="s">
        <v>83</v>
      </c>
      <c r="B34" s="0" t="n">
        <v>745.666666666667</v>
      </c>
      <c r="C34" s="0" t="n">
        <v>12998.3333333333</v>
      </c>
      <c r="D34" s="0" t="n">
        <v>649.676666666667</v>
      </c>
      <c r="E34" s="0" t="n">
        <v>10338.83</v>
      </c>
      <c r="F34" s="0" t="n">
        <v>3.99220722991347</v>
      </c>
      <c r="G34" s="1" t="n">
        <v>1.45777459998624E-062</v>
      </c>
      <c r="H34" s="1" t="n">
        <v>1.98686102833419E-060</v>
      </c>
      <c r="I34" s="0" t="s">
        <v>19</v>
      </c>
      <c r="J34" s="0" t="s">
        <v>25</v>
      </c>
      <c r="K34" s="0" t="s">
        <v>84</v>
      </c>
      <c r="L34" s="0" t="s">
        <v>22</v>
      </c>
      <c r="M34" s="0" t="s">
        <v>22</v>
      </c>
      <c r="N34" s="0" t="s">
        <v>22</v>
      </c>
      <c r="O34" s="0" t="s">
        <v>22</v>
      </c>
      <c r="P34" s="0" t="s">
        <v>22</v>
      </c>
      <c r="Q34" s="0" t="s">
        <v>22</v>
      </c>
      <c r="R34" s="0" t="s">
        <v>22</v>
      </c>
    </row>
    <row r="35" customFormat="false" ht="16" hidden="false" customHeight="false" outlineLevel="0" collapsed="false">
      <c r="A35" s="0" t="s">
        <v>85</v>
      </c>
      <c r="B35" s="0" t="n">
        <v>1506</v>
      </c>
      <c r="C35" s="0" t="n">
        <v>19519.6666666667</v>
      </c>
      <c r="D35" s="0" t="n">
        <v>411.896666666667</v>
      </c>
      <c r="E35" s="0" t="n">
        <v>4887.52333333333</v>
      </c>
      <c r="F35" s="0" t="n">
        <v>3.56874923380238</v>
      </c>
      <c r="G35" s="1" t="n">
        <v>6.67675706905381E-048</v>
      </c>
      <c r="H35" s="1" t="n">
        <v>4.99033746096699E-046</v>
      </c>
      <c r="I35" s="0" t="s">
        <v>19</v>
      </c>
      <c r="J35" s="0" t="s">
        <v>25</v>
      </c>
      <c r="K35" s="0" t="s">
        <v>86</v>
      </c>
      <c r="L35" s="0" t="s">
        <v>22</v>
      </c>
      <c r="M35" s="0" t="s">
        <v>22</v>
      </c>
      <c r="N35" s="0" t="s">
        <v>22</v>
      </c>
      <c r="O35" s="0" t="s">
        <v>22</v>
      </c>
      <c r="P35" s="0" t="s">
        <v>22</v>
      </c>
      <c r="Q35" s="0" t="s">
        <v>22</v>
      </c>
      <c r="R35" s="0" t="s">
        <v>22</v>
      </c>
    </row>
    <row r="36" customFormat="false" ht="16" hidden="false" customHeight="false" outlineLevel="0" collapsed="false">
      <c r="A36" s="0" t="s">
        <v>87</v>
      </c>
      <c r="B36" s="0" t="n">
        <v>1134</v>
      </c>
      <c r="C36" s="0" t="n">
        <v>13751.6666666667</v>
      </c>
      <c r="D36" s="0" t="n">
        <v>455.086666666667</v>
      </c>
      <c r="E36" s="0" t="n">
        <v>5050.94333333333</v>
      </c>
      <c r="F36" s="0" t="n">
        <v>3.47233963291477</v>
      </c>
      <c r="G36" s="1" t="n">
        <v>3.57091441602433E-047</v>
      </c>
      <c r="H36" s="1" t="n">
        <v>2.36394534340811E-045</v>
      </c>
      <c r="I36" s="0" t="s">
        <v>19</v>
      </c>
      <c r="J36" s="0" t="s">
        <v>25</v>
      </c>
      <c r="K36" s="0" t="s">
        <v>88</v>
      </c>
      <c r="L36" s="0" t="s">
        <v>22</v>
      </c>
      <c r="M36" s="0" t="s">
        <v>22</v>
      </c>
      <c r="N36" s="0" t="s">
        <v>22</v>
      </c>
      <c r="O36" s="0" t="s">
        <v>22</v>
      </c>
      <c r="P36" s="0" t="s">
        <v>22</v>
      </c>
      <c r="Q36" s="0" t="s">
        <v>22</v>
      </c>
      <c r="R36" s="0" t="s">
        <v>22</v>
      </c>
    </row>
    <row r="37" customFormat="false" ht="16" hidden="false" customHeight="false" outlineLevel="0" collapsed="false">
      <c r="A37" s="0" t="s">
        <v>89</v>
      </c>
      <c r="B37" s="0" t="n">
        <v>571.666666666667</v>
      </c>
      <c r="C37" s="0" t="n">
        <v>6681</v>
      </c>
      <c r="D37" s="0" t="n">
        <v>414.066666666667</v>
      </c>
      <c r="E37" s="0" t="n">
        <v>4409.79333333333</v>
      </c>
      <c r="F37" s="0" t="n">
        <v>3.41277607273104</v>
      </c>
      <c r="G37" s="1" t="n">
        <v>1.70614606342269E-047</v>
      </c>
      <c r="H37" s="1" t="n">
        <v>1.19792134210617E-045</v>
      </c>
      <c r="I37" s="0" t="s">
        <v>19</v>
      </c>
      <c r="J37" s="0" t="s">
        <v>25</v>
      </c>
      <c r="K37" s="0" t="s">
        <v>90</v>
      </c>
      <c r="L37" s="0" t="s">
        <v>91</v>
      </c>
      <c r="M37" s="0" t="s">
        <v>92</v>
      </c>
      <c r="N37" s="0" t="s">
        <v>93</v>
      </c>
      <c r="O37" s="0" t="s">
        <v>94</v>
      </c>
      <c r="P37" s="0" t="s">
        <v>22</v>
      </c>
      <c r="Q37" s="0" t="s">
        <v>22</v>
      </c>
      <c r="R37" s="0" t="s">
        <v>22</v>
      </c>
    </row>
    <row r="38" customFormat="false" ht="16" hidden="false" customHeight="false" outlineLevel="0" collapsed="false">
      <c r="A38" s="0" t="s">
        <v>95</v>
      </c>
      <c r="B38" s="0" t="n">
        <v>750.666666666667</v>
      </c>
      <c r="C38" s="0" t="n">
        <v>6682.33333333333</v>
      </c>
      <c r="D38" s="0" t="n">
        <v>309.183333333333</v>
      </c>
      <c r="E38" s="0" t="n">
        <v>2506.71</v>
      </c>
      <c r="F38" s="0" t="n">
        <v>3.01926064382676</v>
      </c>
      <c r="G38" s="1" t="n">
        <v>1.3741076627028E-035</v>
      </c>
      <c r="H38" s="1" t="n">
        <v>4.82395068860966E-034</v>
      </c>
      <c r="I38" s="0" t="s">
        <v>19</v>
      </c>
      <c r="J38" s="0" t="s">
        <v>25</v>
      </c>
      <c r="K38" s="0" t="s">
        <v>96</v>
      </c>
      <c r="L38" s="0" t="s">
        <v>22</v>
      </c>
      <c r="M38" s="0" t="s">
        <v>22</v>
      </c>
      <c r="N38" s="0" t="s">
        <v>22</v>
      </c>
      <c r="O38" s="0" t="s">
        <v>22</v>
      </c>
      <c r="P38" s="0" t="s">
        <v>22</v>
      </c>
      <c r="Q38" s="0" t="s">
        <v>22</v>
      </c>
      <c r="R38" s="0" t="s">
        <v>22</v>
      </c>
    </row>
    <row r="39" customFormat="false" ht="16" hidden="false" customHeight="false" outlineLevel="0" collapsed="false">
      <c r="A39" s="0" t="s">
        <v>97</v>
      </c>
      <c r="B39" s="0" t="n">
        <v>182.666666666667</v>
      </c>
      <c r="C39" s="0" t="n">
        <v>2208.33333333333</v>
      </c>
      <c r="D39" s="0" t="n">
        <v>265.253333333333</v>
      </c>
      <c r="E39" s="0" t="n">
        <v>3028.07</v>
      </c>
      <c r="F39" s="0" t="n">
        <v>3.51295577039839</v>
      </c>
      <c r="G39" s="1" t="n">
        <v>1.38996455768068E-027</v>
      </c>
      <c r="H39" s="1" t="n">
        <v>2.82504200012818E-026</v>
      </c>
      <c r="I39" s="0" t="s">
        <v>19</v>
      </c>
      <c r="J39" s="0" t="s">
        <v>25</v>
      </c>
      <c r="K39" s="0" t="s">
        <v>98</v>
      </c>
      <c r="L39" s="0" t="s">
        <v>22</v>
      </c>
      <c r="M39" s="0" t="s">
        <v>22</v>
      </c>
      <c r="N39" s="0" t="s">
        <v>22</v>
      </c>
      <c r="O39" s="0" t="s">
        <v>22</v>
      </c>
      <c r="P39" s="0" t="s">
        <v>22</v>
      </c>
      <c r="Q39" s="0" t="s">
        <v>22</v>
      </c>
      <c r="R39" s="0" t="s">
        <v>22</v>
      </c>
    </row>
    <row r="40" customFormat="false" ht="16" hidden="false" customHeight="false" outlineLevel="0" collapsed="false">
      <c r="A40" s="0" t="s">
        <v>99</v>
      </c>
      <c r="B40" s="0" t="n">
        <v>75.6666666666667</v>
      </c>
      <c r="C40" s="0" t="n">
        <v>408.666666666667</v>
      </c>
      <c r="D40" s="0" t="n">
        <v>227.043333333333</v>
      </c>
      <c r="E40" s="0" t="n">
        <v>1105.27</v>
      </c>
      <c r="F40" s="0" t="n">
        <v>2.28335925959175</v>
      </c>
      <c r="G40" s="1" t="n">
        <v>1.46858568343929E-012</v>
      </c>
      <c r="H40" s="1" t="n">
        <v>9.7220372243681E-012</v>
      </c>
      <c r="I40" s="0" t="s">
        <v>19</v>
      </c>
      <c r="J40" s="0" t="s">
        <v>25</v>
      </c>
      <c r="K40" s="0" t="s">
        <v>100</v>
      </c>
      <c r="L40" s="0" t="s">
        <v>22</v>
      </c>
      <c r="M40" s="0" t="s">
        <v>22</v>
      </c>
      <c r="N40" s="0" t="s">
        <v>22</v>
      </c>
      <c r="O40" s="0" t="s">
        <v>22</v>
      </c>
      <c r="P40" s="0" t="s">
        <v>22</v>
      </c>
      <c r="Q40" s="0" t="s">
        <v>22</v>
      </c>
      <c r="R40" s="0" t="s">
        <v>22</v>
      </c>
    </row>
    <row r="41" customFormat="false" ht="16" hidden="false" customHeight="false" outlineLevel="0" collapsed="false">
      <c r="A41" s="0" t="s">
        <v>101</v>
      </c>
      <c r="B41" s="0" t="n">
        <v>158.666666666667</v>
      </c>
      <c r="C41" s="0" t="n">
        <v>1163</v>
      </c>
      <c r="D41" s="0" t="n">
        <v>192.253333333333</v>
      </c>
      <c r="E41" s="0" t="n">
        <v>1316.75</v>
      </c>
      <c r="F41" s="0" t="n">
        <v>2.77590094219068</v>
      </c>
      <c r="G41" s="1" t="n">
        <v>4.66592140882994E-023</v>
      </c>
      <c r="H41" s="1" t="n">
        <v>7.11246046332828E-022</v>
      </c>
      <c r="I41" s="0" t="s">
        <v>19</v>
      </c>
      <c r="J41" s="0" t="s">
        <v>25</v>
      </c>
      <c r="K41" s="0" t="s">
        <v>102</v>
      </c>
      <c r="L41" s="0" t="s">
        <v>22</v>
      </c>
      <c r="M41" s="0" t="s">
        <v>22</v>
      </c>
      <c r="N41" s="0" t="s">
        <v>22</v>
      </c>
      <c r="O41" s="0" t="s">
        <v>22</v>
      </c>
      <c r="P41" s="0" t="s">
        <v>22</v>
      </c>
      <c r="Q41" s="0" t="s">
        <v>22</v>
      </c>
      <c r="R41" s="0" t="s">
        <v>22</v>
      </c>
    </row>
    <row r="42" customFormat="false" ht="16" hidden="false" customHeight="false" outlineLevel="0" collapsed="false">
      <c r="A42" s="0" t="s">
        <v>103</v>
      </c>
      <c r="B42" s="0" t="n">
        <v>0.333333333333333</v>
      </c>
      <c r="C42" s="0" t="n">
        <v>4.33333333333333</v>
      </c>
      <c r="D42" s="0" t="n">
        <v>1.19</v>
      </c>
      <c r="E42" s="0" t="n">
        <v>12.88</v>
      </c>
      <c r="F42" s="0" t="n">
        <v>3.43609911480667</v>
      </c>
      <c r="G42" s="0" t="n">
        <v>0.00873633113417938</v>
      </c>
      <c r="H42" s="0" t="n">
        <v>0.0176324732037401</v>
      </c>
      <c r="I42" s="0" t="s">
        <v>19</v>
      </c>
      <c r="J42" s="0" t="s">
        <v>25</v>
      </c>
      <c r="K42" s="0" t="s">
        <v>104</v>
      </c>
      <c r="L42" s="0" t="s">
        <v>22</v>
      </c>
      <c r="M42" s="0" t="s">
        <v>22</v>
      </c>
      <c r="N42" s="0" t="s">
        <v>22</v>
      </c>
      <c r="O42" s="0" t="s">
        <v>22</v>
      </c>
      <c r="P42" s="0" t="s">
        <v>22</v>
      </c>
      <c r="Q42" s="0" t="s">
        <v>22</v>
      </c>
      <c r="R42" s="0" t="s">
        <v>22</v>
      </c>
    </row>
    <row r="43" customFormat="false" ht="16" hidden="false" customHeight="false" outlineLevel="0" collapsed="false">
      <c r="A43" s="0" t="s">
        <v>105</v>
      </c>
      <c r="B43" s="0" t="n">
        <v>27.3333333333333</v>
      </c>
      <c r="C43" s="0" t="n">
        <v>440.333333333333</v>
      </c>
      <c r="D43" s="0" t="n">
        <v>23.4833333333333</v>
      </c>
      <c r="E43" s="0" t="n">
        <v>350.536666666667</v>
      </c>
      <c r="F43" s="0" t="n">
        <v>3.89985624929074</v>
      </c>
      <c r="G43" s="1" t="n">
        <v>2.03334472128519E-038</v>
      </c>
      <c r="H43" s="1" t="n">
        <v>8.41296378431748E-037</v>
      </c>
      <c r="I43" s="0" t="s">
        <v>19</v>
      </c>
      <c r="J43" s="0" t="s">
        <v>25</v>
      </c>
      <c r="K43" s="0" t="s">
        <v>106</v>
      </c>
      <c r="L43" s="0" t="s">
        <v>22</v>
      </c>
      <c r="M43" s="0" t="s">
        <v>22</v>
      </c>
      <c r="N43" s="0" t="s">
        <v>22</v>
      </c>
      <c r="O43" s="0" t="s">
        <v>22</v>
      </c>
      <c r="P43" s="0" t="s">
        <v>22</v>
      </c>
      <c r="Q43" s="0" t="s">
        <v>22</v>
      </c>
      <c r="R43" s="0" t="s">
        <v>22</v>
      </c>
    </row>
    <row r="44" customFormat="false" ht="16" hidden="false" customHeight="false" outlineLevel="0" collapsed="false">
      <c r="A44" s="0" t="s">
        <v>107</v>
      </c>
      <c r="B44" s="0" t="n">
        <v>0.666666666666667</v>
      </c>
      <c r="C44" s="0" t="n">
        <v>26.3333333333333</v>
      </c>
      <c r="D44" s="0" t="n">
        <v>0.926666666666667</v>
      </c>
      <c r="E44" s="0" t="n">
        <v>37.57</v>
      </c>
      <c r="F44" s="0" t="n">
        <v>5.34138682863942</v>
      </c>
      <c r="G44" s="1" t="n">
        <v>4.57803916607207E-010</v>
      </c>
      <c r="H44" s="1" t="n">
        <v>2.35718149950866E-009</v>
      </c>
      <c r="I44" s="0" t="s">
        <v>19</v>
      </c>
      <c r="J44" s="0" t="s">
        <v>25</v>
      </c>
      <c r="K44" s="0" t="s">
        <v>40</v>
      </c>
      <c r="L44" s="0" t="s">
        <v>22</v>
      </c>
      <c r="M44" s="0" t="s">
        <v>22</v>
      </c>
      <c r="N44" s="0" t="s">
        <v>22</v>
      </c>
      <c r="O44" s="0" t="s">
        <v>22</v>
      </c>
      <c r="P44" s="0" t="s">
        <v>22</v>
      </c>
      <c r="Q44" s="0" t="s">
        <v>22</v>
      </c>
      <c r="R44" s="0" t="s">
        <v>22</v>
      </c>
    </row>
    <row r="45" customFormat="false" ht="16" hidden="false" customHeight="false" outlineLevel="0" collapsed="false">
      <c r="A45" s="0" t="s">
        <v>108</v>
      </c>
      <c r="B45" s="0" t="n">
        <v>0.666666666666667</v>
      </c>
      <c r="C45" s="0" t="n">
        <v>1.66666666666667</v>
      </c>
      <c r="D45" s="0" t="n">
        <v>1.50666666666667</v>
      </c>
      <c r="E45" s="0" t="n">
        <v>3.78</v>
      </c>
      <c r="F45" s="0" t="n">
        <v>1.32702596252704</v>
      </c>
      <c r="G45" s="0" t="n">
        <v>0.542005264550187</v>
      </c>
      <c r="H45" s="0" t="n">
        <v>0.645582337744869</v>
      </c>
      <c r="I45" s="0" t="s">
        <v>24</v>
      </c>
      <c r="J45" s="0" t="s">
        <v>25</v>
      </c>
      <c r="K45" s="0" t="s">
        <v>37</v>
      </c>
      <c r="L45" s="0" t="s">
        <v>22</v>
      </c>
      <c r="M45" s="0" t="s">
        <v>22</v>
      </c>
      <c r="N45" s="0" t="s">
        <v>22</v>
      </c>
      <c r="O45" s="0" t="s">
        <v>22</v>
      </c>
      <c r="P45" s="0" t="s">
        <v>22</v>
      </c>
      <c r="Q45" s="0" t="s">
        <v>22</v>
      </c>
      <c r="R45" s="0" t="s">
        <v>22</v>
      </c>
    </row>
    <row r="46" customFormat="false" ht="16" hidden="false" customHeight="false" outlineLevel="0" collapsed="false">
      <c r="A46" s="0" t="s">
        <v>109</v>
      </c>
      <c r="B46" s="0" t="n">
        <v>1011.66666666667</v>
      </c>
      <c r="C46" s="0" t="n">
        <v>12897.3333333333</v>
      </c>
      <c r="D46" s="0" t="n">
        <v>128.456666666667</v>
      </c>
      <c r="E46" s="0" t="n">
        <v>1501.11666666667</v>
      </c>
      <c r="F46" s="0" t="n">
        <v>3.5466824369235</v>
      </c>
      <c r="G46" s="1" t="n">
        <v>4.10179512912067E-048</v>
      </c>
      <c r="H46" s="1" t="n">
        <v>3.27719286695607E-046</v>
      </c>
      <c r="I46" s="0" t="s">
        <v>19</v>
      </c>
      <c r="J46" s="0" t="s">
        <v>25</v>
      </c>
      <c r="K46" s="3" t="s">
        <v>110</v>
      </c>
      <c r="L46" s="0" t="s">
        <v>22</v>
      </c>
      <c r="M46" s="0" t="s">
        <v>22</v>
      </c>
      <c r="N46" s="0" t="s">
        <v>22</v>
      </c>
      <c r="O46" s="0" t="s">
        <v>22</v>
      </c>
      <c r="P46" s="0" t="s">
        <v>22</v>
      </c>
      <c r="Q46" s="0" t="s">
        <v>22</v>
      </c>
      <c r="R46" s="0" t="s">
        <v>22</v>
      </c>
    </row>
    <row r="47" customFormat="false" ht="16" hidden="false" customHeight="false" outlineLevel="0" collapsed="false">
      <c r="A47" s="0" t="s">
        <v>111</v>
      </c>
      <c r="B47" s="0" t="n">
        <v>138</v>
      </c>
      <c r="C47" s="0" t="n">
        <v>2003.66666666667</v>
      </c>
      <c r="D47" s="0" t="n">
        <v>80.2033333333333</v>
      </c>
      <c r="E47" s="0" t="n">
        <v>1080.31666666667</v>
      </c>
      <c r="F47" s="0" t="n">
        <v>3.75164825477318</v>
      </c>
      <c r="G47" s="1" t="n">
        <v>8.03631775025152E-035</v>
      </c>
      <c r="H47" s="1" t="n">
        <v>2.69367330774099E-033</v>
      </c>
      <c r="I47" s="0" t="s">
        <v>19</v>
      </c>
      <c r="J47" s="0" t="s">
        <v>25</v>
      </c>
      <c r="K47" s="0" t="s">
        <v>106</v>
      </c>
      <c r="L47" s="0" t="s">
        <v>22</v>
      </c>
      <c r="M47" s="0" t="s">
        <v>22</v>
      </c>
      <c r="N47" s="0" t="s">
        <v>22</v>
      </c>
      <c r="O47" s="0" t="s">
        <v>22</v>
      </c>
      <c r="P47" s="0" t="s">
        <v>22</v>
      </c>
      <c r="Q47" s="0" t="s">
        <v>22</v>
      </c>
      <c r="R47" s="0" t="s">
        <v>22</v>
      </c>
    </row>
    <row r="48" customFormat="false" ht="16" hidden="false" customHeight="false" outlineLevel="0" collapsed="false">
      <c r="A48" s="0" t="s">
        <v>112</v>
      </c>
      <c r="B48" s="0" t="n">
        <v>39</v>
      </c>
      <c r="C48" s="0" t="n">
        <v>366.333333333333</v>
      </c>
      <c r="D48" s="0" t="n">
        <v>17.9066666666667</v>
      </c>
      <c r="E48" s="0" t="n">
        <v>160.936666666667</v>
      </c>
      <c r="F48" s="0" t="n">
        <v>3.16792434774146</v>
      </c>
      <c r="G48" s="1" t="n">
        <v>8.7986527291083E-019</v>
      </c>
      <c r="H48" s="1" t="n">
        <v>9.70784684444949E-018</v>
      </c>
      <c r="I48" s="0" t="s">
        <v>19</v>
      </c>
      <c r="J48" s="0" t="s">
        <v>25</v>
      </c>
      <c r="K48" s="0" t="s">
        <v>113</v>
      </c>
      <c r="L48" s="0" t="s">
        <v>22</v>
      </c>
      <c r="M48" s="0" t="s">
        <v>22</v>
      </c>
      <c r="N48" s="0" t="s">
        <v>22</v>
      </c>
      <c r="O48" s="0" t="s">
        <v>22</v>
      </c>
      <c r="P48" s="0" t="s">
        <v>22</v>
      </c>
      <c r="Q48" s="0" t="s">
        <v>22</v>
      </c>
      <c r="R48" s="0" t="s">
        <v>22</v>
      </c>
    </row>
    <row r="49" customFormat="false" ht="16" hidden="false" customHeight="false" outlineLevel="0" collapsed="false">
      <c r="A49" s="0" t="s">
        <v>114</v>
      </c>
      <c r="B49" s="0" t="n">
        <v>219.333333333333</v>
      </c>
      <c r="C49" s="0" t="n">
        <v>3271.66666666667</v>
      </c>
      <c r="D49" s="0" t="n">
        <v>101.4</v>
      </c>
      <c r="E49" s="0" t="n">
        <v>1398.68</v>
      </c>
      <c r="F49" s="0" t="n">
        <v>3.78593637272549</v>
      </c>
      <c r="G49" s="1" t="n">
        <v>4.1377491680634E-042</v>
      </c>
      <c r="H49" s="1" t="n">
        <v>2.03982230263891E-040</v>
      </c>
      <c r="I49" s="0" t="s">
        <v>19</v>
      </c>
      <c r="J49" s="0" t="s">
        <v>25</v>
      </c>
      <c r="K49" s="0" t="s">
        <v>37</v>
      </c>
      <c r="L49" s="0" t="s">
        <v>22</v>
      </c>
      <c r="M49" s="0" t="s">
        <v>22</v>
      </c>
      <c r="N49" s="0" t="s">
        <v>22</v>
      </c>
      <c r="O49" s="0" t="s">
        <v>22</v>
      </c>
      <c r="P49" s="0" t="s">
        <v>22</v>
      </c>
      <c r="Q49" s="0" t="s">
        <v>22</v>
      </c>
      <c r="R49" s="0" t="s">
        <v>22</v>
      </c>
    </row>
    <row r="50" customFormat="false" ht="16" hidden="false" customHeight="false" outlineLevel="0" collapsed="false">
      <c r="A50" s="0" t="s">
        <v>115</v>
      </c>
      <c r="B50" s="0" t="n">
        <v>728.666666666667</v>
      </c>
      <c r="C50" s="0" t="n">
        <v>6784.66666666667</v>
      </c>
      <c r="D50" s="0" t="n">
        <v>168.42</v>
      </c>
      <c r="E50" s="0" t="n">
        <v>1424.16333333333</v>
      </c>
      <c r="F50" s="0" t="n">
        <v>3.07997923967951</v>
      </c>
      <c r="G50" s="1" t="n">
        <v>8.13798582399091E-035</v>
      </c>
      <c r="H50" s="1" t="n">
        <v>2.69367330774099E-033</v>
      </c>
      <c r="I50" s="0" t="s">
        <v>19</v>
      </c>
      <c r="J50" s="0" t="s">
        <v>25</v>
      </c>
      <c r="K50" s="0" t="s">
        <v>116</v>
      </c>
      <c r="L50" s="0" t="s">
        <v>22</v>
      </c>
      <c r="M50" s="0" t="s">
        <v>22</v>
      </c>
      <c r="N50" s="0" t="s">
        <v>22</v>
      </c>
      <c r="O50" s="0" t="s">
        <v>22</v>
      </c>
      <c r="P50" s="0" t="s">
        <v>22</v>
      </c>
      <c r="Q50" s="0" t="s">
        <v>22</v>
      </c>
      <c r="R50" s="0" t="s">
        <v>22</v>
      </c>
    </row>
    <row r="51" customFormat="false" ht="16" hidden="false" customHeight="false" outlineLevel="0" collapsed="false">
      <c r="A51" s="0" t="s">
        <v>117</v>
      </c>
      <c r="B51" s="0" t="n">
        <v>70.6666666666667</v>
      </c>
      <c r="C51" s="0" t="n">
        <v>947.333333333333</v>
      </c>
      <c r="D51" s="0" t="n">
        <v>73.5866666666667</v>
      </c>
      <c r="E51" s="0" t="n">
        <v>950.49</v>
      </c>
      <c r="F51" s="0" t="n">
        <v>3.69115515859787</v>
      </c>
      <c r="G51" s="1" t="n">
        <v>3.17417438266658E-018</v>
      </c>
      <c r="H51" s="1" t="n">
        <v>3.35824750896734E-017</v>
      </c>
      <c r="I51" s="0" t="s">
        <v>19</v>
      </c>
      <c r="J51" s="0" t="s">
        <v>25</v>
      </c>
      <c r="K51" s="0" t="s">
        <v>37</v>
      </c>
      <c r="L51" s="0" t="s">
        <v>22</v>
      </c>
      <c r="M51" s="0" t="s">
        <v>22</v>
      </c>
      <c r="N51" s="0" t="s">
        <v>22</v>
      </c>
      <c r="O51" s="0" t="s">
        <v>22</v>
      </c>
      <c r="P51" s="0" t="s">
        <v>22</v>
      </c>
      <c r="Q51" s="0" t="s">
        <v>22</v>
      </c>
      <c r="R51" s="0" t="s">
        <v>22</v>
      </c>
    </row>
    <row r="52" customFormat="false" ht="16" hidden="false" customHeight="false" outlineLevel="0" collapsed="false">
      <c r="A52" s="0" t="s">
        <v>118</v>
      </c>
      <c r="B52" s="0" t="n">
        <v>1</v>
      </c>
      <c r="C52" s="0" t="n">
        <v>12.6666666666667</v>
      </c>
      <c r="D52" s="0" t="n">
        <v>3.95333333333333</v>
      </c>
      <c r="E52" s="0" t="n">
        <v>41.93</v>
      </c>
      <c r="F52" s="0" t="n">
        <v>3.40684132102154</v>
      </c>
      <c r="G52" s="0" t="n">
        <v>0.000604124307192493</v>
      </c>
      <c r="H52" s="0" t="n">
        <v>0.00155528446640556</v>
      </c>
      <c r="I52" s="0" t="s">
        <v>19</v>
      </c>
      <c r="J52" s="0" t="s">
        <v>25</v>
      </c>
      <c r="K52" s="0" t="s">
        <v>119</v>
      </c>
      <c r="L52" s="0" t="s">
        <v>22</v>
      </c>
      <c r="M52" s="0" t="s">
        <v>22</v>
      </c>
      <c r="N52" s="0" t="s">
        <v>22</v>
      </c>
      <c r="O52" s="0" t="s">
        <v>22</v>
      </c>
      <c r="P52" s="0" t="s">
        <v>22</v>
      </c>
      <c r="Q52" s="0" t="s">
        <v>22</v>
      </c>
      <c r="R52" s="0" t="s">
        <v>22</v>
      </c>
    </row>
    <row r="53" customFormat="false" ht="16" hidden="false" customHeight="false" outlineLevel="0" collapsed="false">
      <c r="A53" s="0" t="s">
        <v>120</v>
      </c>
      <c r="B53" s="0" t="n">
        <v>0.666666666666667</v>
      </c>
      <c r="C53" s="0" t="n">
        <v>26</v>
      </c>
      <c r="D53" s="0" t="n">
        <v>1.19</v>
      </c>
      <c r="E53" s="0" t="n">
        <v>47.47</v>
      </c>
      <c r="F53" s="0" t="n">
        <v>5.31798257112149</v>
      </c>
      <c r="G53" s="1" t="n">
        <v>8.11148980474699E-010</v>
      </c>
      <c r="H53" s="1" t="n">
        <v>4.10356372873336E-009</v>
      </c>
      <c r="I53" s="0" t="s">
        <v>19</v>
      </c>
      <c r="J53" s="0" t="s">
        <v>25</v>
      </c>
      <c r="K53" s="0" t="s">
        <v>121</v>
      </c>
      <c r="L53" s="0" t="s">
        <v>22</v>
      </c>
      <c r="M53" s="0" t="s">
        <v>22</v>
      </c>
      <c r="N53" s="0" t="s">
        <v>22</v>
      </c>
      <c r="O53" s="0" t="s">
        <v>22</v>
      </c>
      <c r="P53" s="0" t="s">
        <v>22</v>
      </c>
      <c r="Q53" s="0" t="s">
        <v>22</v>
      </c>
      <c r="R53" s="0" t="s">
        <v>22</v>
      </c>
    </row>
    <row r="54" customFormat="false" ht="16" hidden="false" customHeight="false" outlineLevel="0" collapsed="false">
      <c r="A54" s="0" t="s">
        <v>122</v>
      </c>
      <c r="B54" s="0" t="n">
        <v>4.66666666666667</v>
      </c>
      <c r="C54" s="0" t="n">
        <v>49.3333333333333</v>
      </c>
      <c r="D54" s="0" t="n">
        <v>12.35</v>
      </c>
      <c r="E54" s="0" t="n">
        <v>111.163333333333</v>
      </c>
      <c r="F54" s="0" t="n">
        <v>3.17009805389592</v>
      </c>
      <c r="G54" s="1" t="n">
        <v>2.53697220849745E-008</v>
      </c>
      <c r="H54" s="1" t="n">
        <v>1.13259433662593E-007</v>
      </c>
      <c r="I54" s="0" t="s">
        <v>19</v>
      </c>
      <c r="J54" s="0" t="s">
        <v>25</v>
      </c>
      <c r="K54" s="0" t="s">
        <v>123</v>
      </c>
      <c r="L54" s="0" t="s">
        <v>22</v>
      </c>
      <c r="M54" s="0" t="s">
        <v>22</v>
      </c>
      <c r="N54" s="0" t="s">
        <v>22</v>
      </c>
      <c r="O54" s="0" t="s">
        <v>22</v>
      </c>
      <c r="P54" s="0" t="s">
        <v>22</v>
      </c>
      <c r="Q54" s="0" t="s">
        <v>22</v>
      </c>
      <c r="R54" s="0" t="s">
        <v>22</v>
      </c>
    </row>
  </sheetData>
  <conditionalFormatting sqref="F2:F54">
    <cfRule type="cellIs" priority="2" operator="lessThan" aboveAverage="0" equalAverage="0" bottom="0" percent="0" rank="0" text="" dxfId="2">
      <formula>-1</formula>
    </cfRule>
    <cfRule type="cellIs" priority="3" operator="greaterThan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0.90234375" defaultRowHeight="16" zeroHeight="false" outlineLevelRow="0" outlineLevelCol="0"/>
  <cols>
    <col collapsed="false" customWidth="true" hidden="false" outlineLevel="0" max="11" min="11" style="0" width="40.83"/>
  </cols>
  <sheetData>
    <row r="1" customFormat="false" ht="16" hidden="false" customHeight="false" outlineLevel="0" collapsed="false">
      <c r="A1" s="0" t="s">
        <v>0</v>
      </c>
      <c r="B1" s="0" t="s">
        <v>2</v>
      </c>
      <c r="C1" s="0" t="s">
        <v>124</v>
      </c>
      <c r="D1" s="0" t="s">
        <v>4</v>
      </c>
      <c r="E1" s="0" t="s">
        <v>125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6" hidden="false" customHeight="false" outlineLevel="0" collapsed="false">
      <c r="A2" s="0" t="s">
        <v>18</v>
      </c>
      <c r="B2" s="0" t="n">
        <v>367.666666666667</v>
      </c>
      <c r="C2" s="0" t="n">
        <v>1022.33333333333</v>
      </c>
      <c r="D2" s="0" t="n">
        <v>145.806666666667</v>
      </c>
      <c r="E2" s="0" t="n">
        <v>398.39</v>
      </c>
      <c r="F2" s="0" t="n">
        <v>1.45012474971842</v>
      </c>
      <c r="G2" s="1" t="n">
        <v>9.5699535003751E-011</v>
      </c>
      <c r="H2" s="1" t="n">
        <v>1.37051185931298E-009</v>
      </c>
      <c r="I2" s="0" t="s">
        <v>19</v>
      </c>
      <c r="J2" s="0" t="s">
        <v>20</v>
      </c>
      <c r="K2" s="0" t="s">
        <v>21</v>
      </c>
      <c r="L2" s="0" t="s">
        <v>22</v>
      </c>
      <c r="M2" s="0" t="s">
        <v>22</v>
      </c>
      <c r="N2" s="0" t="s">
        <v>22</v>
      </c>
      <c r="O2" s="0" t="s">
        <v>22</v>
      </c>
      <c r="P2" s="0" t="s">
        <v>22</v>
      </c>
      <c r="Q2" s="0" t="s">
        <v>22</v>
      </c>
      <c r="R2" s="0" t="s">
        <v>22</v>
      </c>
    </row>
    <row r="3" customFormat="false" ht="16" hidden="false" customHeight="false" outlineLevel="0" collapsed="false">
      <c r="A3" s="0" t="s">
        <v>23</v>
      </c>
      <c r="B3" s="0" t="n">
        <v>549</v>
      </c>
      <c r="C3" s="0" t="n">
        <v>959.333333333333</v>
      </c>
      <c r="D3" s="0" t="n">
        <v>353.24</v>
      </c>
      <c r="E3" s="0" t="n">
        <v>611.683333333333</v>
      </c>
      <c r="F3" s="0" t="n">
        <v>0.792136247833527</v>
      </c>
      <c r="G3" s="1" t="n">
        <v>6.17656256620059E-007</v>
      </c>
      <c r="H3" s="1" t="n">
        <v>4.94125005296047E-006</v>
      </c>
      <c r="I3" s="0" t="s">
        <v>24</v>
      </c>
      <c r="J3" s="0" t="s">
        <v>25</v>
      </c>
      <c r="K3" s="0" t="s">
        <v>26</v>
      </c>
      <c r="L3" s="0" t="s">
        <v>22</v>
      </c>
      <c r="M3" s="0" t="s">
        <v>22</v>
      </c>
      <c r="N3" s="0" t="s">
        <v>22</v>
      </c>
      <c r="O3" s="0" t="s">
        <v>22</v>
      </c>
      <c r="P3" s="0" t="s">
        <v>22</v>
      </c>
      <c r="Q3" s="0" t="s">
        <v>22</v>
      </c>
      <c r="R3" s="0" t="s">
        <v>22</v>
      </c>
    </row>
    <row r="4" customFormat="false" ht="16" hidden="false" customHeight="false" outlineLevel="0" collapsed="false">
      <c r="A4" s="0" t="s">
        <v>27</v>
      </c>
      <c r="B4" s="0" t="n">
        <v>0.333333333333333</v>
      </c>
      <c r="C4" s="0" t="n">
        <v>2.66666666666667</v>
      </c>
      <c r="D4" s="0" t="n">
        <v>0.693333333333333</v>
      </c>
      <c r="E4" s="0" t="n">
        <v>5.41</v>
      </c>
      <c r="F4" s="0" t="n">
        <v>2.96400756640688</v>
      </c>
      <c r="G4" s="0" t="n">
        <v>0.0577665505376179</v>
      </c>
      <c r="H4" s="0" t="n">
        <v>0.133121130630704</v>
      </c>
      <c r="I4" s="0" t="s">
        <v>24</v>
      </c>
      <c r="J4" s="0" t="s">
        <v>25</v>
      </c>
      <c r="K4" s="0" t="s">
        <v>28</v>
      </c>
      <c r="L4" s="0" t="s">
        <v>22</v>
      </c>
      <c r="M4" s="0" t="s">
        <v>22</v>
      </c>
      <c r="N4" s="0" t="s">
        <v>22</v>
      </c>
      <c r="O4" s="0" t="s">
        <v>22</v>
      </c>
      <c r="P4" s="0" t="s">
        <v>22</v>
      </c>
      <c r="Q4" s="0" t="s">
        <v>22</v>
      </c>
      <c r="R4" s="0" t="s">
        <v>22</v>
      </c>
    </row>
    <row r="5" customFormat="false" ht="16" hidden="false" customHeight="false" outlineLevel="0" collapsed="false">
      <c r="A5" s="0" t="s">
        <v>29</v>
      </c>
      <c r="B5" s="0" t="n">
        <v>137.666666666667</v>
      </c>
      <c r="C5" s="0" t="n">
        <v>343.333333333333</v>
      </c>
      <c r="D5" s="0" t="n">
        <v>81.8</v>
      </c>
      <c r="E5" s="0" t="n">
        <v>199.613333333333</v>
      </c>
      <c r="F5" s="0" t="n">
        <v>1.28703534159102</v>
      </c>
      <c r="G5" s="1" t="n">
        <v>5.07952976195615E-011</v>
      </c>
      <c r="H5" s="1" t="n">
        <v>7.58737822064451E-010</v>
      </c>
      <c r="I5" s="0" t="s">
        <v>19</v>
      </c>
      <c r="J5" s="0" t="s">
        <v>25</v>
      </c>
      <c r="K5" s="0" t="s">
        <v>30</v>
      </c>
      <c r="L5" s="0" t="s">
        <v>22</v>
      </c>
      <c r="M5" s="0" t="s">
        <v>22</v>
      </c>
      <c r="N5" s="0" t="s">
        <v>22</v>
      </c>
      <c r="O5" s="0" t="s">
        <v>22</v>
      </c>
      <c r="P5" s="0" t="s">
        <v>22</v>
      </c>
      <c r="Q5" s="0" t="s">
        <v>22</v>
      </c>
      <c r="R5" s="0" t="s">
        <v>22</v>
      </c>
    </row>
    <row r="6" customFormat="false" ht="16" hidden="false" customHeight="false" outlineLevel="0" collapsed="false">
      <c r="A6" s="0" t="s">
        <v>31</v>
      </c>
      <c r="B6" s="0" t="n">
        <v>1</v>
      </c>
      <c r="C6" s="0" t="n">
        <v>0</v>
      </c>
      <c r="D6" s="0" t="n">
        <v>1.95</v>
      </c>
      <c r="E6" s="0" t="n">
        <v>0.001</v>
      </c>
      <c r="F6" s="0" t="n">
        <v>-10.929258408637</v>
      </c>
      <c r="G6" s="0" t="n">
        <v>0.291161679486994</v>
      </c>
      <c r="H6" s="0" t="n">
        <v>0.475579729129927</v>
      </c>
      <c r="I6" s="0" t="s">
        <v>24</v>
      </c>
      <c r="J6" s="0" t="s">
        <v>25</v>
      </c>
      <c r="K6" s="0" t="s">
        <v>32</v>
      </c>
      <c r="L6" s="0" t="s">
        <v>22</v>
      </c>
      <c r="M6" s="0" t="s">
        <v>22</v>
      </c>
      <c r="N6" s="0" t="s">
        <v>22</v>
      </c>
      <c r="O6" s="0" t="s">
        <v>22</v>
      </c>
      <c r="P6" s="0" t="s">
        <v>22</v>
      </c>
      <c r="Q6" s="0" t="s">
        <v>33</v>
      </c>
      <c r="R6" s="0" t="s">
        <v>22</v>
      </c>
    </row>
    <row r="7" customFormat="false" ht="16" hidden="false" customHeight="false" outlineLevel="0" collapsed="false">
      <c r="A7" s="0" t="s">
        <v>34</v>
      </c>
      <c r="B7" s="0" t="n">
        <v>0.333333333333333</v>
      </c>
      <c r="C7" s="0" t="n">
        <v>0.666666666666667</v>
      </c>
      <c r="D7" s="0" t="n">
        <v>0.683333333333333</v>
      </c>
      <c r="E7" s="0" t="n">
        <v>1.26333333333333</v>
      </c>
      <c r="F7" s="0" t="n">
        <v>0.886573938665643</v>
      </c>
      <c r="G7" s="0" t="n">
        <v>0.999999999999999</v>
      </c>
      <c r="H7" s="0" t="n">
        <v>1</v>
      </c>
      <c r="I7" s="0" t="s">
        <v>24</v>
      </c>
      <c r="J7" s="0" t="s">
        <v>25</v>
      </c>
      <c r="K7" s="0" t="s">
        <v>35</v>
      </c>
      <c r="L7" s="0" t="s">
        <v>22</v>
      </c>
      <c r="M7" s="0" t="s">
        <v>22</v>
      </c>
      <c r="N7" s="0" t="s">
        <v>22</v>
      </c>
      <c r="O7" s="0" t="s">
        <v>22</v>
      </c>
      <c r="P7" s="0" t="s">
        <v>22</v>
      </c>
      <c r="Q7" s="0" t="s">
        <v>22</v>
      </c>
      <c r="R7" s="0" t="s">
        <v>22</v>
      </c>
    </row>
    <row r="8" customFormat="false" ht="16" hidden="false" customHeight="false" outlineLevel="0" collapsed="false">
      <c r="A8" s="0" t="s">
        <v>36</v>
      </c>
      <c r="B8" s="0" t="n">
        <v>2.33333333333333</v>
      </c>
      <c r="C8" s="0" t="n">
        <v>6.66666666666667</v>
      </c>
      <c r="D8" s="0" t="n">
        <v>7.06666666666667</v>
      </c>
      <c r="E8" s="0" t="n">
        <v>20.3</v>
      </c>
      <c r="F8" s="0" t="n">
        <v>1.52237796334313</v>
      </c>
      <c r="G8" s="0" t="n">
        <v>0.0368103998249945</v>
      </c>
      <c r="H8" s="0" t="n">
        <v>0.0907789166825119</v>
      </c>
      <c r="I8" s="0" t="s">
        <v>24</v>
      </c>
      <c r="J8" s="0" t="s">
        <v>25</v>
      </c>
      <c r="K8" s="0" t="s">
        <v>37</v>
      </c>
      <c r="L8" s="0" t="s">
        <v>22</v>
      </c>
      <c r="M8" s="0" t="s">
        <v>22</v>
      </c>
      <c r="N8" s="0" t="s">
        <v>22</v>
      </c>
      <c r="O8" s="0" t="s">
        <v>22</v>
      </c>
      <c r="P8" s="0" t="s">
        <v>22</v>
      </c>
      <c r="Q8" s="0" t="s">
        <v>22</v>
      </c>
      <c r="R8" s="0" t="s">
        <v>22</v>
      </c>
    </row>
    <row r="9" customFormat="false" ht="16" hidden="false" customHeight="false" outlineLevel="0" collapsed="false">
      <c r="A9" s="0" t="s">
        <v>38</v>
      </c>
      <c r="B9" s="0" t="n">
        <v>10.3333333333333</v>
      </c>
      <c r="C9" s="0" t="n">
        <v>16</v>
      </c>
      <c r="D9" s="0" t="n">
        <v>24.0366666666667</v>
      </c>
      <c r="E9" s="0" t="n">
        <v>37.17</v>
      </c>
      <c r="F9" s="0" t="n">
        <v>0.628901846930186</v>
      </c>
      <c r="G9" s="0" t="n">
        <v>0.210691731060263</v>
      </c>
      <c r="H9" s="0" t="n">
        <v>0.375426126005999</v>
      </c>
      <c r="I9" s="0" t="s">
        <v>24</v>
      </c>
      <c r="J9" s="0" t="s">
        <v>25</v>
      </c>
      <c r="K9" s="0" t="s">
        <v>37</v>
      </c>
      <c r="L9" s="0" t="s">
        <v>22</v>
      </c>
      <c r="M9" s="0" t="s">
        <v>22</v>
      </c>
      <c r="N9" s="0" t="s">
        <v>22</v>
      </c>
      <c r="O9" s="0" t="s">
        <v>22</v>
      </c>
      <c r="P9" s="0" t="s">
        <v>22</v>
      </c>
      <c r="Q9" s="0" t="s">
        <v>22</v>
      </c>
      <c r="R9" s="0" t="s">
        <v>22</v>
      </c>
    </row>
    <row r="10" customFormat="false" ht="16" hidden="false" customHeight="false" outlineLevel="0" collapsed="false">
      <c r="A10" s="0" t="s">
        <v>39</v>
      </c>
      <c r="B10" s="0" t="n">
        <v>33</v>
      </c>
      <c r="C10" s="0" t="n">
        <v>90.3333333333333</v>
      </c>
      <c r="D10" s="0" t="n">
        <v>46.7766666666667</v>
      </c>
      <c r="E10" s="0" t="n">
        <v>127.4</v>
      </c>
      <c r="F10" s="0" t="n">
        <v>1.4455043144426</v>
      </c>
      <c r="G10" s="1" t="n">
        <v>7.60551297009078E-008</v>
      </c>
      <c r="H10" s="1" t="n">
        <v>7.29123557463248E-007</v>
      </c>
      <c r="I10" s="0" t="s">
        <v>19</v>
      </c>
      <c r="J10" s="0" t="s">
        <v>25</v>
      </c>
      <c r="K10" s="0" t="s">
        <v>40</v>
      </c>
      <c r="L10" s="0" t="s">
        <v>22</v>
      </c>
      <c r="M10" s="0" t="s">
        <v>22</v>
      </c>
      <c r="N10" s="0" t="s">
        <v>22</v>
      </c>
      <c r="O10" s="0" t="s">
        <v>22</v>
      </c>
      <c r="P10" s="0" t="s">
        <v>22</v>
      </c>
      <c r="Q10" s="0" t="s">
        <v>22</v>
      </c>
      <c r="R10" s="0" t="s">
        <v>22</v>
      </c>
    </row>
    <row r="11" customFormat="false" ht="16" hidden="false" customHeight="false" outlineLevel="0" collapsed="false">
      <c r="A11" s="0" t="s">
        <v>41</v>
      </c>
      <c r="B11" s="0" t="n">
        <v>29.3333333333333</v>
      </c>
      <c r="C11" s="0" t="n">
        <v>130</v>
      </c>
      <c r="D11" s="0" t="n">
        <v>30.4666666666667</v>
      </c>
      <c r="E11" s="0" t="n">
        <v>137.606666666667</v>
      </c>
      <c r="F11" s="0" t="n">
        <v>2.17524679668752</v>
      </c>
      <c r="G11" s="1" t="n">
        <v>3.33131863688355E-008</v>
      </c>
      <c r="H11" s="1" t="n">
        <v>3.41976072458843E-007</v>
      </c>
      <c r="I11" s="0" t="s">
        <v>19</v>
      </c>
      <c r="J11" s="0" t="s">
        <v>25</v>
      </c>
      <c r="K11" s="0" t="s">
        <v>42</v>
      </c>
      <c r="L11" s="0" t="s">
        <v>22</v>
      </c>
      <c r="M11" s="0" t="s">
        <v>22</v>
      </c>
      <c r="N11" s="0" t="s">
        <v>22</v>
      </c>
      <c r="O11" s="0" t="s">
        <v>22</v>
      </c>
      <c r="P11" s="0" t="s">
        <v>22</v>
      </c>
      <c r="Q11" s="0" t="s">
        <v>22</v>
      </c>
      <c r="R11" s="0" t="s">
        <v>22</v>
      </c>
    </row>
    <row r="12" customFormat="false" ht="16" hidden="false" customHeight="false" outlineLevel="0" collapsed="false">
      <c r="A12" s="0" t="s">
        <v>43</v>
      </c>
      <c r="B12" s="0" t="n">
        <v>1.33333333333333</v>
      </c>
      <c r="C12" s="0" t="n">
        <v>1.66666666666667</v>
      </c>
      <c r="D12" s="0" t="n">
        <v>3.61</v>
      </c>
      <c r="E12" s="0" t="n">
        <v>4.95</v>
      </c>
      <c r="F12" s="0" t="n">
        <v>0.455429688079801</v>
      </c>
      <c r="G12" s="0" t="n">
        <v>1</v>
      </c>
      <c r="H12" s="0" t="n">
        <v>1</v>
      </c>
      <c r="I12" s="0" t="s">
        <v>24</v>
      </c>
      <c r="J12" s="0" t="s">
        <v>25</v>
      </c>
      <c r="K12" s="0" t="s">
        <v>44</v>
      </c>
      <c r="L12" s="0" t="s">
        <v>22</v>
      </c>
      <c r="M12" s="0" t="s">
        <v>22</v>
      </c>
      <c r="N12" s="0" t="s">
        <v>22</v>
      </c>
      <c r="O12" s="0" t="s">
        <v>22</v>
      </c>
      <c r="P12" s="0" t="s">
        <v>22</v>
      </c>
      <c r="Q12" s="0" t="s">
        <v>22</v>
      </c>
      <c r="R12" s="0" t="s">
        <v>22</v>
      </c>
    </row>
    <row r="13" customFormat="false" ht="16" hidden="false" customHeight="false" outlineLevel="0" collapsed="false">
      <c r="A13" s="0" t="s">
        <v>45</v>
      </c>
      <c r="B13" s="0" t="n">
        <v>114.333333333333</v>
      </c>
      <c r="C13" s="0" t="n">
        <v>45</v>
      </c>
      <c r="D13" s="0" t="n">
        <v>239.13</v>
      </c>
      <c r="E13" s="0" t="n">
        <v>100.063333333333</v>
      </c>
      <c r="F13" s="0" t="n">
        <v>-1.25688171674254</v>
      </c>
      <c r="G13" s="0" t="n">
        <v>0.106197769124977</v>
      </c>
      <c r="H13" s="0" t="n">
        <v>0.219003399439953</v>
      </c>
      <c r="I13" s="0" t="s">
        <v>24</v>
      </c>
      <c r="J13" s="0" t="s">
        <v>25</v>
      </c>
      <c r="K13" s="0" t="s">
        <v>47</v>
      </c>
      <c r="L13" s="0" t="s">
        <v>22</v>
      </c>
      <c r="M13" s="0" t="s">
        <v>22</v>
      </c>
      <c r="N13" s="0" t="s">
        <v>22</v>
      </c>
      <c r="O13" s="0" t="s">
        <v>22</v>
      </c>
      <c r="P13" s="0" t="s">
        <v>22</v>
      </c>
      <c r="Q13" s="0" t="s">
        <v>22</v>
      </c>
      <c r="R13" s="0" t="s">
        <v>22</v>
      </c>
    </row>
    <row r="14" customFormat="false" ht="16" hidden="false" customHeight="false" outlineLevel="0" collapsed="false">
      <c r="A14" s="0" t="s">
        <v>48</v>
      </c>
      <c r="B14" s="0" t="n">
        <v>2</v>
      </c>
      <c r="C14" s="0" t="n">
        <v>6.33333333333333</v>
      </c>
      <c r="D14" s="0" t="n">
        <v>4.72</v>
      </c>
      <c r="E14" s="0" t="n">
        <v>14.9433333333333</v>
      </c>
      <c r="F14" s="0" t="n">
        <v>1.66264323396769</v>
      </c>
      <c r="G14" s="0" t="n">
        <v>0.0288488896110703</v>
      </c>
      <c r="H14" s="0" t="n">
        <v>0.0744601654320785</v>
      </c>
      <c r="I14" s="0" t="s">
        <v>24</v>
      </c>
      <c r="J14" s="0" t="s">
        <v>25</v>
      </c>
      <c r="K14" s="0" t="s">
        <v>40</v>
      </c>
      <c r="L14" s="0" t="s">
        <v>22</v>
      </c>
      <c r="M14" s="0" t="s">
        <v>22</v>
      </c>
      <c r="N14" s="0" t="s">
        <v>22</v>
      </c>
      <c r="O14" s="0" t="s">
        <v>22</v>
      </c>
      <c r="P14" s="0" t="s">
        <v>22</v>
      </c>
      <c r="Q14" s="0" t="s">
        <v>22</v>
      </c>
      <c r="R14" s="0" t="s">
        <v>22</v>
      </c>
    </row>
    <row r="15" customFormat="false" ht="16" hidden="false" customHeight="false" outlineLevel="0" collapsed="false">
      <c r="A15" s="0" t="s">
        <v>49</v>
      </c>
      <c r="B15" s="0" t="n">
        <v>27.3333333333333</v>
      </c>
      <c r="C15" s="0" t="n">
        <v>99.6666666666667</v>
      </c>
      <c r="D15" s="0" t="n">
        <v>18.0966666666667</v>
      </c>
      <c r="E15" s="0" t="n">
        <v>68.28</v>
      </c>
      <c r="F15" s="0" t="n">
        <v>1.91573907521961</v>
      </c>
      <c r="G15" s="1" t="n">
        <v>3.00113656230195E-005</v>
      </c>
      <c r="H15" s="0" t="n">
        <v>0.000178072553057303</v>
      </c>
      <c r="I15" s="0" t="s">
        <v>19</v>
      </c>
      <c r="J15" s="0" t="s">
        <v>25</v>
      </c>
      <c r="K15" s="0" t="s">
        <v>50</v>
      </c>
      <c r="L15" s="0" t="s">
        <v>22</v>
      </c>
      <c r="M15" s="0" t="s">
        <v>22</v>
      </c>
      <c r="N15" s="0" t="s">
        <v>22</v>
      </c>
      <c r="O15" s="0" t="s">
        <v>22</v>
      </c>
      <c r="P15" s="0" t="s">
        <v>22</v>
      </c>
      <c r="Q15" s="0" t="s">
        <v>22</v>
      </c>
      <c r="R15" s="0" t="s">
        <v>22</v>
      </c>
    </row>
    <row r="16" customFormat="false" ht="16" hidden="false" customHeight="false" outlineLevel="0" collapsed="false">
      <c r="A16" s="0" t="s">
        <v>51</v>
      </c>
      <c r="B16" s="0" t="n">
        <v>8.33333333333333</v>
      </c>
      <c r="C16" s="0" t="n">
        <v>9.66666666666667</v>
      </c>
      <c r="D16" s="0" t="n">
        <v>12.1</v>
      </c>
      <c r="E16" s="0" t="n">
        <v>13.7533333333333</v>
      </c>
      <c r="F16" s="0" t="n">
        <v>0.184774273003368</v>
      </c>
      <c r="G16" s="0" t="n">
        <v>0.732706568495154</v>
      </c>
      <c r="H16" s="0" t="n">
        <v>0.878036796957003</v>
      </c>
      <c r="I16" s="0" t="s">
        <v>24</v>
      </c>
      <c r="J16" s="0" t="s">
        <v>25</v>
      </c>
      <c r="K16" s="0" t="s">
        <v>37</v>
      </c>
      <c r="L16" s="0" t="s">
        <v>22</v>
      </c>
      <c r="M16" s="0" t="s">
        <v>22</v>
      </c>
      <c r="N16" s="0" t="s">
        <v>22</v>
      </c>
      <c r="O16" s="0" t="s">
        <v>22</v>
      </c>
      <c r="P16" s="0" t="s">
        <v>22</v>
      </c>
      <c r="Q16" s="0" t="s">
        <v>22</v>
      </c>
      <c r="R16" s="0" t="s">
        <v>22</v>
      </c>
    </row>
    <row r="17" customFormat="false" ht="16" hidden="false" customHeight="false" outlineLevel="0" collapsed="false">
      <c r="A17" s="0" t="s">
        <v>52</v>
      </c>
      <c r="B17" s="0" t="n">
        <v>92</v>
      </c>
      <c r="C17" s="0" t="n">
        <v>268</v>
      </c>
      <c r="D17" s="0" t="n">
        <v>62.3666666666667</v>
      </c>
      <c r="E17" s="0" t="n">
        <v>182.74</v>
      </c>
      <c r="F17" s="0" t="n">
        <v>1.55094540251912</v>
      </c>
      <c r="G17" s="1" t="n">
        <v>2.55503509995484E-018</v>
      </c>
      <c r="H17" s="1" t="n">
        <v>7.40960178986904E-017</v>
      </c>
      <c r="I17" s="0" t="s">
        <v>19</v>
      </c>
      <c r="J17" s="0" t="s">
        <v>25</v>
      </c>
      <c r="K17" s="0" t="s">
        <v>53</v>
      </c>
      <c r="L17" s="0" t="s">
        <v>22</v>
      </c>
      <c r="M17" s="0" t="s">
        <v>22</v>
      </c>
      <c r="N17" s="0" t="s">
        <v>22</v>
      </c>
      <c r="O17" s="0" t="s">
        <v>22</v>
      </c>
      <c r="P17" s="0" t="s">
        <v>22</v>
      </c>
      <c r="Q17" s="0" t="s">
        <v>22</v>
      </c>
      <c r="R17" s="0" t="s">
        <v>22</v>
      </c>
    </row>
    <row r="18" customFormat="false" ht="16" hidden="false" customHeight="false" outlineLevel="0" collapsed="false">
      <c r="A18" s="0" t="s">
        <v>54</v>
      </c>
      <c r="B18" s="0" t="n">
        <v>170.333333333333</v>
      </c>
      <c r="C18" s="0" t="n">
        <v>456</v>
      </c>
      <c r="D18" s="0" t="n">
        <v>50.46</v>
      </c>
      <c r="E18" s="0" t="n">
        <v>133.663333333333</v>
      </c>
      <c r="F18" s="0" t="n">
        <v>1.40539164665114</v>
      </c>
      <c r="G18" s="1" t="n">
        <v>3.94996719528463E-019</v>
      </c>
      <c r="H18" s="1" t="n">
        <v>1.22185651907471E-017</v>
      </c>
      <c r="I18" s="0" t="s">
        <v>19</v>
      </c>
      <c r="J18" s="0" t="s">
        <v>25</v>
      </c>
      <c r="K18" s="0" t="s">
        <v>55</v>
      </c>
      <c r="L18" s="0" t="s">
        <v>22</v>
      </c>
      <c r="M18" s="0" t="s">
        <v>22</v>
      </c>
      <c r="N18" s="0" t="s">
        <v>22</v>
      </c>
      <c r="O18" s="0" t="s">
        <v>22</v>
      </c>
      <c r="P18" s="0" t="s">
        <v>22</v>
      </c>
      <c r="Q18" s="0" t="s">
        <v>22</v>
      </c>
      <c r="R18" s="0" t="s">
        <v>22</v>
      </c>
    </row>
    <row r="19" customFormat="false" ht="16" hidden="false" customHeight="false" outlineLevel="0" collapsed="false">
      <c r="A19" s="0" t="s">
        <v>56</v>
      </c>
      <c r="B19" s="0" t="n">
        <v>34</v>
      </c>
      <c r="C19" s="0" t="n">
        <v>96</v>
      </c>
      <c r="D19" s="0" t="n">
        <v>30.24</v>
      </c>
      <c r="E19" s="0" t="n">
        <v>84.44</v>
      </c>
      <c r="F19" s="0" t="n">
        <v>1.48146843912608</v>
      </c>
      <c r="G19" s="1" t="n">
        <v>1.08455000842073E-008</v>
      </c>
      <c r="H19" s="1" t="n">
        <v>1.22143496093985E-007</v>
      </c>
      <c r="I19" s="0" t="s">
        <v>19</v>
      </c>
      <c r="J19" s="0" t="s">
        <v>25</v>
      </c>
      <c r="K19" s="0" t="s">
        <v>57</v>
      </c>
      <c r="L19" s="0" t="s">
        <v>22</v>
      </c>
      <c r="M19" s="0" t="s">
        <v>22</v>
      </c>
      <c r="N19" s="0" t="s">
        <v>22</v>
      </c>
      <c r="O19" s="0" t="s">
        <v>22</v>
      </c>
      <c r="P19" s="0" t="s">
        <v>22</v>
      </c>
      <c r="Q19" s="0" t="s">
        <v>22</v>
      </c>
      <c r="R19" s="0" t="s">
        <v>22</v>
      </c>
    </row>
    <row r="20" customFormat="false" ht="16" hidden="false" customHeight="false" outlineLevel="0" collapsed="false">
      <c r="A20" s="0" t="s">
        <v>58</v>
      </c>
      <c r="B20" s="0" t="n">
        <v>199.666666666667</v>
      </c>
      <c r="C20" s="0" t="n">
        <v>514</v>
      </c>
      <c r="D20" s="0" t="n">
        <v>38.3433333333333</v>
      </c>
      <c r="E20" s="0" t="n">
        <v>98.35</v>
      </c>
      <c r="F20" s="0" t="n">
        <v>1.35894929102117</v>
      </c>
      <c r="G20" s="1" t="n">
        <v>4.07238272398853E-016</v>
      </c>
      <c r="H20" s="1" t="n">
        <v>1.01590622791972E-014</v>
      </c>
      <c r="I20" s="0" t="s">
        <v>19</v>
      </c>
      <c r="J20" s="0" t="s">
        <v>25</v>
      </c>
      <c r="K20" s="0" t="s">
        <v>59</v>
      </c>
      <c r="L20" s="0" t="s">
        <v>22</v>
      </c>
      <c r="M20" s="0" t="s">
        <v>22</v>
      </c>
      <c r="N20" s="0" t="s">
        <v>22</v>
      </c>
      <c r="O20" s="0" t="s">
        <v>22</v>
      </c>
      <c r="P20" s="0" t="s">
        <v>22</v>
      </c>
      <c r="Q20" s="0" t="s">
        <v>22</v>
      </c>
      <c r="R20" s="0" t="s">
        <v>22</v>
      </c>
    </row>
    <row r="21" customFormat="false" ht="16" hidden="false" customHeight="false" outlineLevel="0" collapsed="false">
      <c r="A21" s="0" t="s">
        <v>60</v>
      </c>
      <c r="B21" s="0" t="n">
        <v>1</v>
      </c>
      <c r="C21" s="0" t="n">
        <v>1.66666666666667</v>
      </c>
      <c r="D21" s="0" t="n">
        <v>1.37333333333333</v>
      </c>
      <c r="E21" s="0" t="n">
        <v>2.29666666666667</v>
      </c>
      <c r="F21" s="0" t="n">
        <v>0.741859645521079</v>
      </c>
      <c r="G21" s="0" t="n">
        <v>0.763342976229544</v>
      </c>
      <c r="H21" s="0" t="n">
        <v>0.90308806978712</v>
      </c>
      <c r="I21" s="0" t="s">
        <v>24</v>
      </c>
      <c r="J21" s="0" t="s">
        <v>25</v>
      </c>
      <c r="K21" s="0" t="s">
        <v>61</v>
      </c>
      <c r="L21" s="0" t="s">
        <v>22</v>
      </c>
      <c r="M21" s="0" t="s">
        <v>22</v>
      </c>
      <c r="N21" s="0" t="s">
        <v>22</v>
      </c>
      <c r="O21" s="0" t="s">
        <v>22</v>
      </c>
      <c r="P21" s="0" t="s">
        <v>22</v>
      </c>
      <c r="Q21" s="0" t="s">
        <v>22</v>
      </c>
      <c r="R21" s="0" t="s">
        <v>22</v>
      </c>
    </row>
    <row r="22" customFormat="false" ht="16" hidden="false" customHeight="false" outlineLevel="0" collapsed="false">
      <c r="A22" s="0" t="s">
        <v>62</v>
      </c>
      <c r="B22" s="0" t="n">
        <v>0</v>
      </c>
      <c r="C22" s="0" t="n">
        <v>0.666666666666667</v>
      </c>
      <c r="D22" s="0" t="n">
        <v>0.001</v>
      </c>
      <c r="E22" s="0" t="n">
        <v>1.87333333333333</v>
      </c>
      <c r="F22" s="0" t="n">
        <v>10.8713919143871</v>
      </c>
      <c r="G22" s="0" t="n">
        <v>0.515618666136093</v>
      </c>
      <c r="H22" s="0" t="n">
        <v>0.700672293580708</v>
      </c>
      <c r="I22" s="0" t="s">
        <v>24</v>
      </c>
      <c r="J22" s="0" t="s">
        <v>25</v>
      </c>
      <c r="K22" s="0" t="s">
        <v>64</v>
      </c>
      <c r="L22" s="0" t="s">
        <v>22</v>
      </c>
      <c r="M22" s="0" t="s">
        <v>22</v>
      </c>
      <c r="N22" s="0" t="s">
        <v>22</v>
      </c>
      <c r="O22" s="0" t="s">
        <v>22</v>
      </c>
      <c r="P22" s="0" t="s">
        <v>22</v>
      </c>
      <c r="Q22" s="0" t="s">
        <v>22</v>
      </c>
      <c r="R22" s="0" t="s">
        <v>22</v>
      </c>
    </row>
    <row r="23" customFormat="false" ht="16" hidden="false" customHeight="false" outlineLevel="0" collapsed="false">
      <c r="A23" s="0" t="s">
        <v>65</v>
      </c>
      <c r="B23" s="0" t="n">
        <v>4</v>
      </c>
      <c r="C23" s="0" t="n">
        <v>10.6666666666667</v>
      </c>
      <c r="D23" s="0" t="n">
        <v>5.61666666666667</v>
      </c>
      <c r="E23" s="0" t="n">
        <v>15.5466666666667</v>
      </c>
      <c r="F23" s="0" t="n">
        <v>1.46881919713128</v>
      </c>
      <c r="G23" s="0" t="n">
        <v>0.0288533141049304</v>
      </c>
      <c r="H23" s="0" t="n">
        <v>0.0744601654320785</v>
      </c>
      <c r="I23" s="0" t="s">
        <v>24</v>
      </c>
      <c r="J23" s="0" t="s">
        <v>25</v>
      </c>
      <c r="K23" s="0" t="s">
        <v>66</v>
      </c>
      <c r="L23" s="0" t="s">
        <v>22</v>
      </c>
      <c r="M23" s="0" t="s">
        <v>22</v>
      </c>
      <c r="N23" s="0" t="s">
        <v>22</v>
      </c>
      <c r="O23" s="0" t="s">
        <v>22</v>
      </c>
      <c r="P23" s="0" t="s">
        <v>22</v>
      </c>
      <c r="Q23" s="0" t="s">
        <v>22</v>
      </c>
      <c r="R23" s="0" t="s">
        <v>22</v>
      </c>
    </row>
    <row r="24" customFormat="false" ht="16" hidden="false" customHeight="false" outlineLevel="0" collapsed="false">
      <c r="A24" s="0" t="s">
        <v>67</v>
      </c>
      <c r="B24" s="0" t="n">
        <v>0.333333333333333</v>
      </c>
      <c r="C24" s="0" t="n">
        <v>5.66666666666667</v>
      </c>
      <c r="D24" s="0" t="n">
        <v>0.536666666666667</v>
      </c>
      <c r="E24" s="0" t="n">
        <v>7.85333333333333</v>
      </c>
      <c r="F24" s="0" t="n">
        <v>3.87120694571584</v>
      </c>
      <c r="G24" s="0" t="n">
        <v>0.00177179439075501</v>
      </c>
      <c r="H24" s="0" t="n">
        <v>0.0066513964183683</v>
      </c>
      <c r="I24" s="0" t="s">
        <v>19</v>
      </c>
      <c r="J24" s="0" t="s">
        <v>25</v>
      </c>
      <c r="K24" s="0" t="s">
        <v>68</v>
      </c>
      <c r="L24" s="0" t="s">
        <v>22</v>
      </c>
      <c r="M24" s="0" t="s">
        <v>22</v>
      </c>
      <c r="N24" s="0" t="s">
        <v>22</v>
      </c>
      <c r="O24" s="0" t="s">
        <v>22</v>
      </c>
      <c r="P24" s="0" t="s">
        <v>22</v>
      </c>
      <c r="Q24" s="0" t="s">
        <v>22</v>
      </c>
      <c r="R24" s="0" t="s">
        <v>22</v>
      </c>
    </row>
    <row r="25" customFormat="false" ht="16" hidden="false" customHeight="false" outlineLevel="0" collapsed="false">
      <c r="A25" s="0" t="s">
        <v>69</v>
      </c>
      <c r="B25" s="0" t="n">
        <v>22.6666666666667</v>
      </c>
      <c r="C25" s="0" t="n">
        <v>50.6666666666667</v>
      </c>
      <c r="D25" s="0" t="n">
        <v>30.54</v>
      </c>
      <c r="E25" s="0" t="n">
        <v>70.0333333333333</v>
      </c>
      <c r="F25" s="0" t="n">
        <v>1.1973416940424</v>
      </c>
      <c r="G25" s="0" t="n">
        <v>0.00101150620670562</v>
      </c>
      <c r="H25" s="0" t="n">
        <v>0.00404602482682248</v>
      </c>
      <c r="I25" s="0" t="s">
        <v>19</v>
      </c>
      <c r="J25" s="0" t="s">
        <v>25</v>
      </c>
      <c r="K25" s="0" t="s">
        <v>37</v>
      </c>
      <c r="L25" s="0" t="s">
        <v>22</v>
      </c>
      <c r="M25" s="0" t="s">
        <v>22</v>
      </c>
      <c r="N25" s="0" t="s">
        <v>22</v>
      </c>
      <c r="O25" s="0" t="s">
        <v>22</v>
      </c>
      <c r="P25" s="0" t="s">
        <v>22</v>
      </c>
      <c r="Q25" s="0" t="s">
        <v>22</v>
      </c>
      <c r="R25" s="0" t="s">
        <v>22</v>
      </c>
    </row>
    <row r="26" customFormat="false" ht="16" hidden="false" customHeight="false" outlineLevel="0" collapsed="false">
      <c r="A26" s="0" t="s">
        <v>70</v>
      </c>
      <c r="B26" s="0" t="n">
        <v>0.333333333333333</v>
      </c>
      <c r="C26" s="0" t="n">
        <v>0</v>
      </c>
      <c r="D26" s="0" t="n">
        <v>0.946666666666667</v>
      </c>
      <c r="E26" s="0" t="n">
        <v>0.001</v>
      </c>
      <c r="F26" s="0" t="n">
        <v>-9.88671271367089</v>
      </c>
      <c r="G26" s="0" t="n">
        <v>1</v>
      </c>
      <c r="H26" s="0" t="n">
        <v>1</v>
      </c>
      <c r="I26" s="0" t="s">
        <v>24</v>
      </c>
      <c r="J26" s="0" t="s">
        <v>25</v>
      </c>
      <c r="K26" s="0" t="s">
        <v>37</v>
      </c>
      <c r="L26" s="0" t="s">
        <v>22</v>
      </c>
      <c r="M26" s="0" t="s">
        <v>22</v>
      </c>
      <c r="N26" s="0" t="s">
        <v>22</v>
      </c>
      <c r="O26" s="0" t="s">
        <v>22</v>
      </c>
      <c r="P26" s="0" t="s">
        <v>22</v>
      </c>
      <c r="Q26" s="0" t="s">
        <v>22</v>
      </c>
      <c r="R26" s="0" t="s">
        <v>22</v>
      </c>
    </row>
    <row r="27" customFormat="false" ht="16" hidden="false" customHeight="false" outlineLevel="0" collapsed="false">
      <c r="A27" s="0" t="s">
        <v>71</v>
      </c>
      <c r="B27" s="0" t="n">
        <v>8.33333333333333</v>
      </c>
      <c r="C27" s="0" t="n">
        <v>16.3333333333333</v>
      </c>
      <c r="D27" s="0" t="n">
        <v>12.8933333333333</v>
      </c>
      <c r="E27" s="0" t="n">
        <v>24.4</v>
      </c>
      <c r="F27" s="0" t="n">
        <v>0.920255853694567</v>
      </c>
      <c r="G27" s="0" t="n">
        <v>0.0526038956879438</v>
      </c>
      <c r="H27" s="0" t="n">
        <v>0.123398420622881</v>
      </c>
      <c r="I27" s="0" t="s">
        <v>24</v>
      </c>
      <c r="J27" s="0" t="s">
        <v>25</v>
      </c>
      <c r="K27" s="0" t="s">
        <v>72</v>
      </c>
      <c r="L27" s="0" t="s">
        <v>22</v>
      </c>
      <c r="M27" s="0" t="s">
        <v>22</v>
      </c>
      <c r="N27" s="0" t="s">
        <v>22</v>
      </c>
      <c r="O27" s="0" t="s">
        <v>22</v>
      </c>
      <c r="P27" s="0" t="s">
        <v>22</v>
      </c>
      <c r="Q27" s="0" t="s">
        <v>22</v>
      </c>
      <c r="R27" s="0" t="s">
        <v>22</v>
      </c>
    </row>
    <row r="28" customFormat="false" ht="16" hidden="false" customHeight="false" outlineLevel="0" collapsed="false">
      <c r="A28" s="0" t="s">
        <v>73</v>
      </c>
      <c r="B28" s="0" t="n">
        <v>37</v>
      </c>
      <c r="C28" s="0" t="n">
        <v>83</v>
      </c>
      <c r="D28" s="0" t="n">
        <v>59.2166666666667</v>
      </c>
      <c r="E28" s="0" t="n">
        <v>130.253333333333</v>
      </c>
      <c r="F28" s="0" t="n">
        <v>1.13724510526164</v>
      </c>
      <c r="G28" s="1" t="n">
        <v>1.11652606818982E-005</v>
      </c>
      <c r="H28" s="1" t="n">
        <v>7.09682322794624E-005</v>
      </c>
      <c r="I28" s="0" t="s">
        <v>19</v>
      </c>
      <c r="J28" s="0" t="s">
        <v>25</v>
      </c>
      <c r="K28" s="0" t="s">
        <v>74</v>
      </c>
      <c r="L28" s="0" t="s">
        <v>22</v>
      </c>
      <c r="M28" s="0" t="s">
        <v>22</v>
      </c>
      <c r="N28" s="0" t="s">
        <v>22</v>
      </c>
      <c r="O28" s="0" t="s">
        <v>22</v>
      </c>
      <c r="P28" s="0" t="s">
        <v>22</v>
      </c>
      <c r="Q28" s="0" t="s">
        <v>22</v>
      </c>
      <c r="R28" s="0" t="s">
        <v>22</v>
      </c>
    </row>
    <row r="29" customFormat="false" ht="16" hidden="false" customHeight="false" outlineLevel="0" collapsed="false">
      <c r="A29" s="0" t="s">
        <v>75</v>
      </c>
      <c r="B29" s="0" t="n">
        <v>116.666666666667</v>
      </c>
      <c r="C29" s="0" t="n">
        <v>841.666666666667</v>
      </c>
      <c r="D29" s="0" t="n">
        <v>150.386666666667</v>
      </c>
      <c r="E29" s="0" t="n">
        <v>1110.62666666667</v>
      </c>
      <c r="F29" s="0" t="n">
        <v>2.88462537328001</v>
      </c>
      <c r="G29" s="1" t="n">
        <v>1.69909415352482E-010</v>
      </c>
      <c r="H29" s="1" t="n">
        <v>2.38902935525914E-009</v>
      </c>
      <c r="I29" s="0" t="s">
        <v>19</v>
      </c>
      <c r="J29" s="0" t="s">
        <v>25</v>
      </c>
      <c r="K29" s="0" t="s">
        <v>37</v>
      </c>
      <c r="L29" s="0" t="s">
        <v>22</v>
      </c>
      <c r="M29" s="0" t="s">
        <v>22</v>
      </c>
      <c r="N29" s="0" t="s">
        <v>22</v>
      </c>
      <c r="O29" s="0" t="s">
        <v>22</v>
      </c>
      <c r="P29" s="0" t="s">
        <v>22</v>
      </c>
      <c r="Q29" s="0" t="s">
        <v>22</v>
      </c>
      <c r="R29" s="0" t="s">
        <v>22</v>
      </c>
    </row>
    <row r="30" customFormat="false" ht="16" hidden="false" customHeight="false" outlineLevel="0" collapsed="false">
      <c r="A30" s="0" t="s">
        <v>76</v>
      </c>
      <c r="B30" s="0" t="n">
        <v>987.666666666667</v>
      </c>
      <c r="C30" s="0" t="n">
        <v>406.333333333333</v>
      </c>
      <c r="D30" s="0" t="n">
        <v>1653.55666666667</v>
      </c>
      <c r="E30" s="0" t="n">
        <v>665.54</v>
      </c>
      <c r="F30" s="0" t="n">
        <v>-1.31297520481187</v>
      </c>
      <c r="G30" s="1" t="n">
        <v>2.8402459297799E-028</v>
      </c>
      <c r="H30" s="1" t="n">
        <v>1.56889775168794E-026</v>
      </c>
      <c r="I30" s="0" t="s">
        <v>19</v>
      </c>
      <c r="J30" s="0" t="s">
        <v>25</v>
      </c>
      <c r="K30" s="0" t="s">
        <v>77</v>
      </c>
      <c r="L30" s="0" t="s">
        <v>22</v>
      </c>
      <c r="M30" s="0" t="s">
        <v>22</v>
      </c>
      <c r="N30" s="0" t="s">
        <v>22</v>
      </c>
      <c r="O30" s="0" t="s">
        <v>22</v>
      </c>
      <c r="P30" s="0" t="s">
        <v>22</v>
      </c>
      <c r="Q30" s="0" t="s">
        <v>22</v>
      </c>
      <c r="R30" s="0" t="s">
        <v>22</v>
      </c>
    </row>
    <row r="31" customFormat="false" ht="16" hidden="false" customHeight="false" outlineLevel="0" collapsed="false">
      <c r="A31" s="0" t="s">
        <v>78</v>
      </c>
      <c r="B31" s="0" t="n">
        <v>16.3333333333333</v>
      </c>
      <c r="C31" s="0" t="n">
        <v>44.6666666666667</v>
      </c>
      <c r="D31" s="0" t="n">
        <v>34.5733333333333</v>
      </c>
      <c r="E31" s="0" t="n">
        <v>94.04</v>
      </c>
      <c r="F31" s="0" t="n">
        <v>1.44361483352088</v>
      </c>
      <c r="G31" s="1" t="n">
        <v>6.13973213767837E-006</v>
      </c>
      <c r="H31" s="1" t="n">
        <v>4.14074958122495E-005</v>
      </c>
      <c r="I31" s="0" t="s">
        <v>19</v>
      </c>
      <c r="J31" s="0" t="s">
        <v>25</v>
      </c>
      <c r="K31" s="0" t="s">
        <v>37</v>
      </c>
      <c r="L31" s="0" t="s">
        <v>22</v>
      </c>
      <c r="M31" s="0" t="s">
        <v>22</v>
      </c>
      <c r="N31" s="0" t="s">
        <v>22</v>
      </c>
      <c r="O31" s="0" t="s">
        <v>22</v>
      </c>
      <c r="P31" s="0" t="s">
        <v>22</v>
      </c>
      <c r="Q31" s="0" t="s">
        <v>22</v>
      </c>
      <c r="R31" s="0" t="s">
        <v>22</v>
      </c>
    </row>
    <row r="32" customFormat="false" ht="16" hidden="false" customHeight="false" outlineLevel="0" collapsed="false">
      <c r="A32" s="0" t="s">
        <v>79</v>
      </c>
      <c r="B32" s="0" t="n">
        <v>14.6666666666667</v>
      </c>
      <c r="C32" s="0" t="n">
        <v>96</v>
      </c>
      <c r="D32" s="0" t="n">
        <v>11.3433333333333</v>
      </c>
      <c r="E32" s="0" t="n">
        <v>75.5166666666667</v>
      </c>
      <c r="F32" s="0" t="n">
        <v>2.73495043443575</v>
      </c>
      <c r="G32" s="1" t="n">
        <v>5.51511167677206E-017</v>
      </c>
      <c r="H32" s="1" t="n">
        <v>1.45398398751263E-015</v>
      </c>
      <c r="I32" s="0" t="s">
        <v>19</v>
      </c>
      <c r="J32" s="0" t="s">
        <v>25</v>
      </c>
      <c r="K32" s="0" t="s">
        <v>80</v>
      </c>
      <c r="L32" s="0" t="s">
        <v>22</v>
      </c>
      <c r="M32" s="0" t="s">
        <v>22</v>
      </c>
      <c r="N32" s="0" t="s">
        <v>22</v>
      </c>
      <c r="O32" s="0" t="s">
        <v>22</v>
      </c>
      <c r="P32" s="0" t="s">
        <v>22</v>
      </c>
      <c r="Q32" s="0" t="s">
        <v>22</v>
      </c>
      <c r="R32" s="0" t="s">
        <v>22</v>
      </c>
    </row>
    <row r="33" customFormat="false" ht="16" hidden="false" customHeight="false" outlineLevel="0" collapsed="false">
      <c r="A33" s="0" t="s">
        <v>81</v>
      </c>
      <c r="B33" s="0" t="n">
        <v>91.3333333333333</v>
      </c>
      <c r="C33" s="0" t="n">
        <v>41.6666666666667</v>
      </c>
      <c r="D33" s="0" t="n">
        <v>254.566666666667</v>
      </c>
      <c r="E33" s="0" t="n">
        <v>113.203333333333</v>
      </c>
      <c r="F33" s="0" t="n">
        <v>-1.16912708326751</v>
      </c>
      <c r="G33" s="1" t="n">
        <v>2.74640521043945E-007</v>
      </c>
      <c r="H33" s="1" t="n">
        <v>2.30023829899622E-006</v>
      </c>
      <c r="I33" s="0" t="s">
        <v>19</v>
      </c>
      <c r="J33" s="0" t="s">
        <v>25</v>
      </c>
      <c r="K33" s="0" t="s">
        <v>82</v>
      </c>
      <c r="L33" s="0" t="s">
        <v>22</v>
      </c>
      <c r="M33" s="0" t="s">
        <v>22</v>
      </c>
      <c r="N33" s="0" t="s">
        <v>22</v>
      </c>
      <c r="O33" s="0" t="s">
        <v>22</v>
      </c>
      <c r="P33" s="0" t="s">
        <v>22</v>
      </c>
      <c r="Q33" s="0" t="s">
        <v>22</v>
      </c>
      <c r="R33" s="0" t="s">
        <v>22</v>
      </c>
    </row>
    <row r="34" customFormat="false" ht="16" hidden="false" customHeight="false" outlineLevel="0" collapsed="false">
      <c r="A34" s="0" t="s">
        <v>83</v>
      </c>
      <c r="B34" s="0" t="n">
        <v>3276</v>
      </c>
      <c r="C34" s="0" t="n">
        <v>12998.3333333333</v>
      </c>
      <c r="D34" s="0" t="n">
        <v>2648.48</v>
      </c>
      <c r="E34" s="0" t="n">
        <v>10338.83</v>
      </c>
      <c r="F34" s="0" t="n">
        <v>1.96483641215053</v>
      </c>
      <c r="G34" s="1" t="n">
        <v>5.64710266237364E-088</v>
      </c>
      <c r="H34" s="1" t="n">
        <v>1.87161116810098E-085</v>
      </c>
      <c r="I34" s="0" t="s">
        <v>19</v>
      </c>
      <c r="J34" s="0" t="s">
        <v>25</v>
      </c>
      <c r="K34" s="0" t="s">
        <v>84</v>
      </c>
      <c r="L34" s="0" t="s">
        <v>22</v>
      </c>
      <c r="M34" s="0" t="s">
        <v>22</v>
      </c>
      <c r="N34" s="0" t="s">
        <v>22</v>
      </c>
      <c r="O34" s="0" t="s">
        <v>22</v>
      </c>
      <c r="P34" s="0" t="s">
        <v>22</v>
      </c>
      <c r="Q34" s="0" t="s">
        <v>22</v>
      </c>
      <c r="R34" s="0" t="s">
        <v>22</v>
      </c>
    </row>
    <row r="35" customFormat="false" ht="16" hidden="false" customHeight="false" outlineLevel="0" collapsed="false">
      <c r="A35" s="0" t="s">
        <v>85</v>
      </c>
      <c r="B35" s="0" t="n">
        <v>5184</v>
      </c>
      <c r="C35" s="0" t="n">
        <v>19519.6666666667</v>
      </c>
      <c r="D35" s="0" t="n">
        <v>1318.71666666667</v>
      </c>
      <c r="E35" s="0" t="n">
        <v>4887.52333333333</v>
      </c>
      <c r="F35" s="0" t="n">
        <v>1.88996896281662</v>
      </c>
      <c r="G35" s="1" t="n">
        <v>1.6414318237974E-091</v>
      </c>
      <c r="H35" s="1" t="n">
        <v>7.61624366241993E-089</v>
      </c>
      <c r="I35" s="0" t="s">
        <v>19</v>
      </c>
      <c r="J35" s="0" t="s">
        <v>25</v>
      </c>
      <c r="K35" s="0" t="s">
        <v>86</v>
      </c>
      <c r="L35" s="0" t="s">
        <v>22</v>
      </c>
      <c r="M35" s="0" t="s">
        <v>22</v>
      </c>
      <c r="N35" s="0" t="s">
        <v>22</v>
      </c>
      <c r="O35" s="0" t="s">
        <v>22</v>
      </c>
      <c r="P35" s="0" t="s">
        <v>22</v>
      </c>
      <c r="Q35" s="0" t="s">
        <v>22</v>
      </c>
      <c r="R35" s="0" t="s">
        <v>22</v>
      </c>
    </row>
    <row r="36" customFormat="false" ht="16" hidden="false" customHeight="false" outlineLevel="0" collapsed="false">
      <c r="A36" s="0" t="s">
        <v>87</v>
      </c>
      <c r="B36" s="0" t="n">
        <v>3955</v>
      </c>
      <c r="C36" s="0" t="n">
        <v>13751.6666666667</v>
      </c>
      <c r="D36" s="0" t="n">
        <v>1471.87333333333</v>
      </c>
      <c r="E36" s="0" t="n">
        <v>5050.94333333333</v>
      </c>
      <c r="F36" s="0" t="n">
        <v>1.7788993351266</v>
      </c>
      <c r="G36" s="1" t="n">
        <v>1.06172670979667E-083</v>
      </c>
      <c r="H36" s="1" t="n">
        <v>3.07900745841034E-081</v>
      </c>
      <c r="I36" s="0" t="s">
        <v>19</v>
      </c>
      <c r="J36" s="0" t="s">
        <v>25</v>
      </c>
      <c r="K36" s="0" t="s">
        <v>88</v>
      </c>
      <c r="L36" s="0" t="s">
        <v>22</v>
      </c>
      <c r="M36" s="0" t="s">
        <v>22</v>
      </c>
      <c r="N36" s="0" t="s">
        <v>22</v>
      </c>
      <c r="O36" s="0" t="s">
        <v>22</v>
      </c>
      <c r="P36" s="0" t="s">
        <v>22</v>
      </c>
      <c r="Q36" s="0" t="s">
        <v>22</v>
      </c>
      <c r="R36" s="0" t="s">
        <v>22</v>
      </c>
    </row>
    <row r="37" customFormat="false" ht="16" hidden="false" customHeight="false" outlineLevel="0" collapsed="false">
      <c r="A37" s="0" t="s">
        <v>89</v>
      </c>
      <c r="B37" s="0" t="n">
        <v>2789</v>
      </c>
      <c r="C37" s="0" t="n">
        <v>6681</v>
      </c>
      <c r="D37" s="0" t="n">
        <v>1879.72333333333</v>
      </c>
      <c r="E37" s="0" t="n">
        <v>4409.79333333333</v>
      </c>
      <c r="F37" s="0" t="n">
        <v>1.23019071013222</v>
      </c>
      <c r="G37" s="1" t="n">
        <v>3.6845155276751E-032</v>
      </c>
      <c r="H37" s="1" t="n">
        <v>2.51414000711948E-030</v>
      </c>
      <c r="I37" s="0" t="s">
        <v>19</v>
      </c>
      <c r="J37" s="0" t="s">
        <v>25</v>
      </c>
      <c r="K37" s="0" t="s">
        <v>90</v>
      </c>
      <c r="L37" s="0" t="s">
        <v>91</v>
      </c>
      <c r="M37" s="0" t="s">
        <v>92</v>
      </c>
      <c r="N37" s="0" t="s">
        <v>93</v>
      </c>
      <c r="O37" s="0" t="s">
        <v>94</v>
      </c>
      <c r="P37" s="0" t="s">
        <v>22</v>
      </c>
      <c r="Q37" s="0" t="s">
        <v>22</v>
      </c>
      <c r="R37" s="0" t="s">
        <v>22</v>
      </c>
    </row>
    <row r="38" customFormat="false" ht="16" hidden="false" customHeight="false" outlineLevel="0" collapsed="false">
      <c r="A38" s="0" t="s">
        <v>95</v>
      </c>
      <c r="B38" s="0" t="n">
        <v>2946.66666666667</v>
      </c>
      <c r="C38" s="0" t="n">
        <v>6682.33333333333</v>
      </c>
      <c r="D38" s="0" t="n">
        <v>1109.29666666667</v>
      </c>
      <c r="E38" s="0" t="n">
        <v>2506.71</v>
      </c>
      <c r="F38" s="0" t="n">
        <v>1.17614985443596</v>
      </c>
      <c r="G38" s="1" t="n">
        <v>1.00406148550502E-021</v>
      </c>
      <c r="H38" s="1" t="n">
        <v>3.75713330059943E-020</v>
      </c>
      <c r="I38" s="0" t="s">
        <v>19</v>
      </c>
      <c r="J38" s="0" t="s">
        <v>25</v>
      </c>
      <c r="K38" s="0" t="s">
        <v>96</v>
      </c>
      <c r="L38" s="0" t="s">
        <v>22</v>
      </c>
      <c r="M38" s="0" t="s">
        <v>22</v>
      </c>
      <c r="N38" s="0" t="s">
        <v>22</v>
      </c>
      <c r="O38" s="0" t="s">
        <v>22</v>
      </c>
      <c r="P38" s="0" t="s">
        <v>22</v>
      </c>
      <c r="Q38" s="0" t="s">
        <v>22</v>
      </c>
      <c r="R38" s="0" t="s">
        <v>22</v>
      </c>
    </row>
    <row r="39" customFormat="false" ht="16" hidden="false" customHeight="false" outlineLevel="0" collapsed="false">
      <c r="A39" s="0" t="s">
        <v>97</v>
      </c>
      <c r="B39" s="0" t="n">
        <v>1063.33333333333</v>
      </c>
      <c r="C39" s="0" t="n">
        <v>2208.33333333333</v>
      </c>
      <c r="D39" s="0" t="n">
        <v>1485.52333333333</v>
      </c>
      <c r="E39" s="0" t="n">
        <v>3028.07</v>
      </c>
      <c r="F39" s="0" t="n">
        <v>1.02742729056647</v>
      </c>
      <c r="G39" s="1" t="n">
        <v>2.49038218506201E-021</v>
      </c>
      <c r="H39" s="1" t="n">
        <v>9.02763542084977E-020</v>
      </c>
      <c r="I39" s="0" t="s">
        <v>19</v>
      </c>
      <c r="J39" s="0" t="s">
        <v>25</v>
      </c>
      <c r="K39" s="0" t="s">
        <v>98</v>
      </c>
      <c r="L39" s="0" t="s">
        <v>22</v>
      </c>
      <c r="M39" s="0" t="s">
        <v>22</v>
      </c>
      <c r="N39" s="0" t="s">
        <v>22</v>
      </c>
      <c r="O39" s="0" t="s">
        <v>22</v>
      </c>
      <c r="P39" s="0" t="s">
        <v>22</v>
      </c>
      <c r="Q39" s="0" t="s">
        <v>22</v>
      </c>
      <c r="R39" s="0" t="s">
        <v>22</v>
      </c>
    </row>
    <row r="40" customFormat="false" ht="16" hidden="false" customHeight="false" outlineLevel="0" collapsed="false">
      <c r="A40" s="0" t="s">
        <v>99</v>
      </c>
      <c r="B40" s="0" t="n">
        <v>206</v>
      </c>
      <c r="C40" s="0" t="n">
        <v>408.666666666667</v>
      </c>
      <c r="D40" s="0" t="n">
        <v>572.026666666667</v>
      </c>
      <c r="E40" s="0" t="n">
        <v>1105.27</v>
      </c>
      <c r="F40" s="0" t="n">
        <v>0.950244531218213</v>
      </c>
      <c r="G40" s="1" t="n">
        <v>1.21690387125246E-009</v>
      </c>
      <c r="H40" s="1" t="n">
        <v>1.58607695578972E-008</v>
      </c>
      <c r="I40" s="0" t="s">
        <v>24</v>
      </c>
      <c r="J40" s="0" t="s">
        <v>25</v>
      </c>
      <c r="K40" s="0" t="s">
        <v>100</v>
      </c>
      <c r="L40" s="0" t="s">
        <v>22</v>
      </c>
      <c r="M40" s="0" t="s">
        <v>22</v>
      </c>
      <c r="N40" s="0" t="s">
        <v>22</v>
      </c>
      <c r="O40" s="0" t="s">
        <v>22</v>
      </c>
      <c r="P40" s="0" t="s">
        <v>22</v>
      </c>
      <c r="Q40" s="0" t="s">
        <v>22</v>
      </c>
      <c r="R40" s="0" t="s">
        <v>22</v>
      </c>
    </row>
    <row r="41" customFormat="false" ht="16" hidden="false" customHeight="false" outlineLevel="0" collapsed="false">
      <c r="A41" s="0" t="s">
        <v>101</v>
      </c>
      <c r="B41" s="0" t="n">
        <v>431</v>
      </c>
      <c r="C41" s="0" t="n">
        <v>1163</v>
      </c>
      <c r="D41" s="0" t="n">
        <v>496.91</v>
      </c>
      <c r="E41" s="0" t="n">
        <v>1316.75</v>
      </c>
      <c r="F41" s="0" t="n">
        <v>1.40592497887229</v>
      </c>
      <c r="G41" s="1" t="n">
        <v>1.34317804894353E-023</v>
      </c>
      <c r="H41" s="1" t="n">
        <v>5.99264052605576E-022</v>
      </c>
      <c r="I41" s="0" t="s">
        <v>19</v>
      </c>
      <c r="J41" s="0" t="s">
        <v>25</v>
      </c>
      <c r="K41" s="0" t="s">
        <v>102</v>
      </c>
      <c r="L41" s="0" t="s">
        <v>22</v>
      </c>
      <c r="M41" s="0" t="s">
        <v>22</v>
      </c>
      <c r="N41" s="0" t="s">
        <v>22</v>
      </c>
      <c r="O41" s="0" t="s">
        <v>22</v>
      </c>
      <c r="P41" s="0" t="s">
        <v>22</v>
      </c>
      <c r="Q41" s="0" t="s">
        <v>22</v>
      </c>
      <c r="R41" s="0" t="s">
        <v>22</v>
      </c>
    </row>
    <row r="42" customFormat="false" ht="16" hidden="false" customHeight="false" outlineLevel="0" collapsed="false">
      <c r="A42" s="0" t="s">
        <v>103</v>
      </c>
      <c r="B42" s="0" t="n">
        <v>2.33333333333333</v>
      </c>
      <c r="C42" s="0" t="n">
        <v>4.33333333333333</v>
      </c>
      <c r="D42" s="0" t="n">
        <v>7.30333333333333</v>
      </c>
      <c r="E42" s="0" t="n">
        <v>12.88</v>
      </c>
      <c r="F42" s="0" t="n">
        <v>0.818505609845551</v>
      </c>
      <c r="G42" s="0" t="n">
        <v>0.322241283848242</v>
      </c>
      <c r="H42" s="0" t="n">
        <v>0.511704160525614</v>
      </c>
      <c r="I42" s="0" t="s">
        <v>24</v>
      </c>
      <c r="J42" s="0" t="s">
        <v>25</v>
      </c>
      <c r="K42" s="0" t="s">
        <v>104</v>
      </c>
      <c r="L42" s="0" t="s">
        <v>22</v>
      </c>
      <c r="M42" s="0" t="s">
        <v>22</v>
      </c>
      <c r="N42" s="0" t="s">
        <v>22</v>
      </c>
      <c r="O42" s="0" t="s">
        <v>22</v>
      </c>
      <c r="P42" s="0" t="s">
        <v>22</v>
      </c>
      <c r="Q42" s="0" t="s">
        <v>22</v>
      </c>
      <c r="R42" s="0" t="s">
        <v>22</v>
      </c>
    </row>
    <row r="43" customFormat="false" ht="16" hidden="false" customHeight="false" outlineLevel="0" collapsed="false">
      <c r="A43" s="0" t="s">
        <v>105</v>
      </c>
      <c r="B43" s="0" t="n">
        <v>130</v>
      </c>
      <c r="C43" s="0" t="n">
        <v>440.333333333333</v>
      </c>
      <c r="D43" s="0" t="n">
        <v>103.576666666667</v>
      </c>
      <c r="E43" s="0" t="n">
        <v>350.536666666667</v>
      </c>
      <c r="F43" s="0" t="n">
        <v>1.75886632510503</v>
      </c>
      <c r="G43" s="1" t="n">
        <v>1.16551169762468E-022</v>
      </c>
      <c r="H43" s="1" t="n">
        <v>4.74383708506887E-021</v>
      </c>
      <c r="I43" s="0" t="s">
        <v>19</v>
      </c>
      <c r="J43" s="0" t="s">
        <v>25</v>
      </c>
      <c r="K43" s="0" t="s">
        <v>106</v>
      </c>
      <c r="L43" s="0" t="s">
        <v>22</v>
      </c>
      <c r="M43" s="0" t="s">
        <v>22</v>
      </c>
      <c r="N43" s="0" t="s">
        <v>22</v>
      </c>
      <c r="O43" s="0" t="s">
        <v>22</v>
      </c>
      <c r="P43" s="0" t="s">
        <v>22</v>
      </c>
      <c r="Q43" s="0" t="s">
        <v>22</v>
      </c>
      <c r="R43" s="0" t="s">
        <v>22</v>
      </c>
    </row>
    <row r="44" customFormat="false" ht="16" hidden="false" customHeight="false" outlineLevel="0" collapsed="false">
      <c r="A44" s="0" t="s">
        <v>107</v>
      </c>
      <c r="B44" s="0" t="n">
        <v>9</v>
      </c>
      <c r="C44" s="0" t="n">
        <v>26.3333333333333</v>
      </c>
      <c r="D44" s="0" t="n">
        <v>12.9166666666667</v>
      </c>
      <c r="E44" s="0" t="n">
        <v>37.57</v>
      </c>
      <c r="F44" s="0" t="n">
        <v>1.54034730631396</v>
      </c>
      <c r="G44" s="0" t="n">
        <v>0.000320706735901649</v>
      </c>
      <c r="H44" s="0" t="n">
        <v>0.00145036964384372</v>
      </c>
      <c r="I44" s="0" t="s">
        <v>19</v>
      </c>
      <c r="J44" s="0" t="s">
        <v>25</v>
      </c>
      <c r="K44" s="0" t="s">
        <v>40</v>
      </c>
      <c r="L44" s="0" t="s">
        <v>22</v>
      </c>
      <c r="M44" s="0" t="s">
        <v>22</v>
      </c>
      <c r="N44" s="0" t="s">
        <v>22</v>
      </c>
      <c r="O44" s="0" t="s">
        <v>22</v>
      </c>
      <c r="P44" s="0" t="s">
        <v>22</v>
      </c>
      <c r="Q44" s="0" t="s">
        <v>22</v>
      </c>
      <c r="R44" s="0" t="s">
        <v>22</v>
      </c>
    </row>
    <row r="45" customFormat="false" ht="16" hidden="false" customHeight="false" outlineLevel="0" collapsed="false">
      <c r="A45" s="0" t="s">
        <v>108</v>
      </c>
      <c r="B45" s="0" t="n">
        <v>0</v>
      </c>
      <c r="C45" s="0" t="n">
        <v>1.66666666666667</v>
      </c>
      <c r="D45" s="0" t="n">
        <v>0.001</v>
      </c>
      <c r="E45" s="0" t="n">
        <v>3.78</v>
      </c>
      <c r="F45" s="0" t="n">
        <v>11.8841705191084</v>
      </c>
      <c r="G45" s="0" t="n">
        <v>0.083766299519274</v>
      </c>
      <c r="H45" s="0" t="n">
        <v>0.181794027020314</v>
      </c>
      <c r="I45" s="0" t="s">
        <v>24</v>
      </c>
      <c r="J45" s="0" t="s">
        <v>25</v>
      </c>
      <c r="K45" s="0" t="s">
        <v>37</v>
      </c>
      <c r="L45" s="0" t="s">
        <v>22</v>
      </c>
      <c r="M45" s="0" t="s">
        <v>22</v>
      </c>
      <c r="N45" s="0" t="s">
        <v>22</v>
      </c>
      <c r="O45" s="0" t="s">
        <v>22</v>
      </c>
      <c r="P45" s="0" t="s">
        <v>22</v>
      </c>
      <c r="Q45" s="0" t="s">
        <v>22</v>
      </c>
      <c r="R45" s="0" t="s">
        <v>22</v>
      </c>
    </row>
    <row r="46" customFormat="false" ht="16" hidden="false" customHeight="false" outlineLevel="0" collapsed="false">
      <c r="A46" s="0" t="s">
        <v>109</v>
      </c>
      <c r="B46" s="0" t="n">
        <v>3423.33333333333</v>
      </c>
      <c r="C46" s="0" t="n">
        <v>12897.3333333333</v>
      </c>
      <c r="D46" s="0" t="n">
        <v>405.273333333333</v>
      </c>
      <c r="E46" s="0" t="n">
        <v>1501.11666666667</v>
      </c>
      <c r="F46" s="0" t="n">
        <v>1.8890689520376</v>
      </c>
      <c r="G46" s="1" t="n">
        <v>5.83165893882291E-094</v>
      </c>
      <c r="H46" s="1" t="n">
        <v>3.38236218451729E-091</v>
      </c>
      <c r="I46" s="0" t="s">
        <v>19</v>
      </c>
      <c r="J46" s="0" t="s">
        <v>25</v>
      </c>
      <c r="K46" s="2" t="s">
        <v>110</v>
      </c>
      <c r="L46" s="0" t="s">
        <v>22</v>
      </c>
      <c r="M46" s="0" t="s">
        <v>22</v>
      </c>
      <c r="N46" s="0" t="s">
        <v>22</v>
      </c>
      <c r="O46" s="0" t="s">
        <v>22</v>
      </c>
      <c r="P46" s="0" t="s">
        <v>22</v>
      </c>
      <c r="Q46" s="0" t="s">
        <v>22</v>
      </c>
      <c r="R46" s="0" t="s">
        <v>22</v>
      </c>
    </row>
    <row r="47" customFormat="false" ht="16" hidden="false" customHeight="false" outlineLevel="0" collapsed="false">
      <c r="A47" s="0" t="s">
        <v>111</v>
      </c>
      <c r="B47" s="0" t="n">
        <v>554</v>
      </c>
      <c r="C47" s="0" t="n">
        <v>2003.66666666667</v>
      </c>
      <c r="D47" s="0" t="n">
        <v>303.323333333333</v>
      </c>
      <c r="E47" s="0" t="n">
        <v>1080.31666666667</v>
      </c>
      <c r="F47" s="0" t="n">
        <v>1.83252587527614</v>
      </c>
      <c r="G47" s="1" t="n">
        <v>3.63269344865218E-058</v>
      </c>
      <c r="H47" s="1" t="n">
        <v>6.4829606160562E-056</v>
      </c>
      <c r="I47" s="0" t="s">
        <v>19</v>
      </c>
      <c r="J47" s="0" t="s">
        <v>25</v>
      </c>
      <c r="K47" s="0" t="s">
        <v>106</v>
      </c>
      <c r="L47" s="0" t="s">
        <v>22</v>
      </c>
      <c r="M47" s="0" t="s">
        <v>22</v>
      </c>
      <c r="N47" s="0" t="s">
        <v>22</v>
      </c>
      <c r="O47" s="0" t="s">
        <v>22</v>
      </c>
      <c r="P47" s="0" t="s">
        <v>22</v>
      </c>
      <c r="Q47" s="0" t="s">
        <v>22</v>
      </c>
      <c r="R47" s="0" t="s">
        <v>22</v>
      </c>
    </row>
    <row r="48" customFormat="false" ht="16" hidden="false" customHeight="false" outlineLevel="0" collapsed="false">
      <c r="A48" s="0" t="s">
        <v>112</v>
      </c>
      <c r="B48" s="0" t="n">
        <v>118.333333333333</v>
      </c>
      <c r="C48" s="0" t="n">
        <v>366.333333333333</v>
      </c>
      <c r="D48" s="0" t="n">
        <v>52.0933333333333</v>
      </c>
      <c r="E48" s="0" t="n">
        <v>160.936666666667</v>
      </c>
      <c r="F48" s="0" t="n">
        <v>1.62732239698523</v>
      </c>
      <c r="G48" s="1" t="n">
        <v>2.80652029062766E-027</v>
      </c>
      <c r="H48" s="1" t="n">
        <v>1.47980160778549E-025</v>
      </c>
      <c r="I48" s="0" t="s">
        <v>19</v>
      </c>
      <c r="J48" s="0" t="s">
        <v>25</v>
      </c>
      <c r="K48" s="0" t="s">
        <v>113</v>
      </c>
      <c r="L48" s="0" t="s">
        <v>22</v>
      </c>
      <c r="M48" s="0" t="s">
        <v>22</v>
      </c>
      <c r="N48" s="0" t="s">
        <v>22</v>
      </c>
      <c r="O48" s="0" t="s">
        <v>22</v>
      </c>
      <c r="P48" s="0" t="s">
        <v>22</v>
      </c>
      <c r="Q48" s="0" t="s">
        <v>22</v>
      </c>
      <c r="R48" s="0" t="s">
        <v>22</v>
      </c>
    </row>
    <row r="49" customFormat="false" ht="16" hidden="false" customHeight="false" outlineLevel="0" collapsed="false">
      <c r="A49" s="0" t="s">
        <v>114</v>
      </c>
      <c r="B49" s="0" t="n">
        <v>1003</v>
      </c>
      <c r="C49" s="0" t="n">
        <v>3271.66666666667</v>
      </c>
      <c r="D49" s="0" t="n">
        <v>430.96</v>
      </c>
      <c r="E49" s="0" t="n">
        <v>1398.68</v>
      </c>
      <c r="F49" s="0" t="n">
        <v>1.6984400547771</v>
      </c>
      <c r="G49" s="1" t="n">
        <v>5.44933294442043E-043</v>
      </c>
      <c r="H49" s="1" t="n">
        <v>4.86248170425208E-041</v>
      </c>
      <c r="I49" s="0" t="s">
        <v>19</v>
      </c>
      <c r="J49" s="0" t="s">
        <v>25</v>
      </c>
      <c r="K49" s="0" t="s">
        <v>37</v>
      </c>
      <c r="L49" s="0" t="s">
        <v>22</v>
      </c>
      <c r="M49" s="0" t="s">
        <v>22</v>
      </c>
      <c r="N49" s="0" t="s">
        <v>22</v>
      </c>
      <c r="O49" s="0" t="s">
        <v>22</v>
      </c>
      <c r="P49" s="0" t="s">
        <v>22</v>
      </c>
      <c r="Q49" s="0" t="s">
        <v>22</v>
      </c>
      <c r="R49" s="0" t="s">
        <v>22</v>
      </c>
    </row>
    <row r="50" customFormat="false" ht="16" hidden="false" customHeight="false" outlineLevel="0" collapsed="false">
      <c r="A50" s="0" t="s">
        <v>115</v>
      </c>
      <c r="B50" s="0" t="n">
        <v>2481.66666666667</v>
      </c>
      <c r="C50" s="0" t="n">
        <v>6784.66666666667</v>
      </c>
      <c r="D50" s="0" t="n">
        <v>526.82</v>
      </c>
      <c r="E50" s="0" t="n">
        <v>1424.16333333333</v>
      </c>
      <c r="F50" s="0" t="n">
        <v>1.43473259278771</v>
      </c>
      <c r="G50" s="1" t="n">
        <v>1.58729698146033E-046</v>
      </c>
      <c r="H50" s="1" t="n">
        <v>1.60109956390781E-044</v>
      </c>
      <c r="I50" s="0" t="s">
        <v>19</v>
      </c>
      <c r="J50" s="0" t="s">
        <v>25</v>
      </c>
      <c r="K50" s="0" t="s">
        <v>116</v>
      </c>
      <c r="L50" s="0" t="s">
        <v>22</v>
      </c>
      <c r="M50" s="0" t="s">
        <v>22</v>
      </c>
      <c r="N50" s="0" t="s">
        <v>22</v>
      </c>
      <c r="O50" s="0" t="s">
        <v>22</v>
      </c>
      <c r="P50" s="0" t="s">
        <v>22</v>
      </c>
      <c r="Q50" s="0" t="s">
        <v>22</v>
      </c>
      <c r="R50" s="0" t="s">
        <v>22</v>
      </c>
    </row>
    <row r="51" customFormat="false" ht="16" hidden="false" customHeight="false" outlineLevel="0" collapsed="false">
      <c r="A51" s="0" t="s">
        <v>117</v>
      </c>
      <c r="B51" s="0" t="n">
        <v>406.666666666667</v>
      </c>
      <c r="C51" s="0" t="n">
        <v>947.333333333333</v>
      </c>
      <c r="D51" s="0" t="n">
        <v>412.07</v>
      </c>
      <c r="E51" s="0" t="n">
        <v>950.49</v>
      </c>
      <c r="F51" s="0" t="n">
        <v>1.20578201384178</v>
      </c>
      <c r="G51" s="1" t="n">
        <v>3.09349980319959E-023</v>
      </c>
      <c r="H51" s="1" t="n">
        <v>1.35413576291001E-021</v>
      </c>
      <c r="I51" s="0" t="s">
        <v>19</v>
      </c>
      <c r="J51" s="0" t="s">
        <v>25</v>
      </c>
      <c r="K51" s="0" t="s">
        <v>37</v>
      </c>
      <c r="L51" s="0" t="s">
        <v>22</v>
      </c>
      <c r="M51" s="0" t="s">
        <v>22</v>
      </c>
      <c r="N51" s="0" t="s">
        <v>22</v>
      </c>
      <c r="O51" s="0" t="s">
        <v>22</v>
      </c>
      <c r="P51" s="0" t="s">
        <v>22</v>
      </c>
      <c r="Q51" s="0" t="s">
        <v>22</v>
      </c>
      <c r="R51" s="0" t="s">
        <v>22</v>
      </c>
    </row>
    <row r="52" customFormat="false" ht="16" hidden="false" customHeight="false" outlineLevel="0" collapsed="false">
      <c r="A52" s="0" t="s">
        <v>118</v>
      </c>
      <c r="B52" s="0" t="n">
        <v>4.33333333333333</v>
      </c>
      <c r="C52" s="0" t="n">
        <v>12.6666666666667</v>
      </c>
      <c r="D52" s="0" t="n">
        <v>13.8033333333333</v>
      </c>
      <c r="E52" s="0" t="n">
        <v>41.93</v>
      </c>
      <c r="F52" s="0" t="n">
        <v>1.60296612819767</v>
      </c>
      <c r="G52" s="0" t="n">
        <v>0.0124143523848426</v>
      </c>
      <c r="H52" s="0" t="n">
        <v>0.0370196626386051</v>
      </c>
      <c r="I52" s="0" t="s">
        <v>19</v>
      </c>
      <c r="J52" s="0" t="s">
        <v>25</v>
      </c>
      <c r="K52" s="0" t="s">
        <v>119</v>
      </c>
      <c r="L52" s="0" t="s">
        <v>22</v>
      </c>
      <c r="M52" s="0" t="s">
        <v>22</v>
      </c>
      <c r="N52" s="0" t="s">
        <v>22</v>
      </c>
      <c r="O52" s="0" t="s">
        <v>22</v>
      </c>
      <c r="P52" s="0" t="s">
        <v>22</v>
      </c>
      <c r="Q52" s="0" t="s">
        <v>22</v>
      </c>
      <c r="R52" s="0" t="s">
        <v>22</v>
      </c>
    </row>
    <row r="53" customFormat="false" ht="16" hidden="false" customHeight="false" outlineLevel="0" collapsed="false">
      <c r="A53" s="0" t="s">
        <v>120</v>
      </c>
      <c r="B53" s="0" t="n">
        <v>8.33333333333333</v>
      </c>
      <c r="C53" s="0" t="n">
        <v>26</v>
      </c>
      <c r="D53" s="0" t="n">
        <v>14.9466666666667</v>
      </c>
      <c r="E53" s="0" t="n">
        <v>47.47</v>
      </c>
      <c r="F53" s="0" t="n">
        <v>1.66719227234516</v>
      </c>
      <c r="G53" s="0" t="n">
        <v>0.000343937060915568</v>
      </c>
      <c r="H53" s="0" t="n">
        <v>0.00154339261377973</v>
      </c>
      <c r="I53" s="0" t="s">
        <v>19</v>
      </c>
      <c r="J53" s="0" t="s">
        <v>25</v>
      </c>
      <c r="K53" s="0" t="s">
        <v>121</v>
      </c>
      <c r="L53" s="0" t="s">
        <v>22</v>
      </c>
      <c r="M53" s="0" t="s">
        <v>22</v>
      </c>
      <c r="N53" s="0" t="s">
        <v>22</v>
      </c>
      <c r="O53" s="0" t="s">
        <v>22</v>
      </c>
      <c r="P53" s="0" t="s">
        <v>22</v>
      </c>
      <c r="Q53" s="0" t="s">
        <v>22</v>
      </c>
      <c r="R53" s="0" t="s">
        <v>22</v>
      </c>
    </row>
    <row r="54" customFormat="false" ht="16" hidden="false" customHeight="false" outlineLevel="0" collapsed="false">
      <c r="A54" s="0" t="s">
        <v>122</v>
      </c>
      <c r="B54" s="0" t="n">
        <v>17.3333333333333</v>
      </c>
      <c r="C54" s="0" t="n">
        <v>49.3333333333333</v>
      </c>
      <c r="D54" s="0" t="n">
        <v>38.34</v>
      </c>
      <c r="E54" s="0" t="n">
        <v>111.163333333333</v>
      </c>
      <c r="F54" s="0" t="n">
        <v>1.53575875869981</v>
      </c>
      <c r="G54" s="1" t="n">
        <v>3.26718518110551E-005</v>
      </c>
      <c r="H54" s="0" t="n">
        <v>0.000192382477669157</v>
      </c>
      <c r="I54" s="0" t="s">
        <v>19</v>
      </c>
      <c r="J54" s="0" t="s">
        <v>25</v>
      </c>
      <c r="K54" s="0" t="s">
        <v>123</v>
      </c>
      <c r="L54" s="0" t="s">
        <v>22</v>
      </c>
      <c r="M54" s="0" t="s">
        <v>22</v>
      </c>
      <c r="N54" s="0" t="s">
        <v>22</v>
      </c>
      <c r="O54" s="0" t="s">
        <v>22</v>
      </c>
      <c r="P54" s="0" t="s">
        <v>22</v>
      </c>
      <c r="Q54" s="0" t="s">
        <v>22</v>
      </c>
      <c r="R54" s="0" t="s">
        <v>22</v>
      </c>
    </row>
  </sheetData>
  <conditionalFormatting sqref="F2:F54">
    <cfRule type="cellIs" priority="2" operator="lessThan" aboveAverage="0" equalAverage="0" bottom="0" percent="0" rank="0" text="" dxfId="4">
      <formula>-1</formula>
    </cfRule>
    <cfRule type="cellIs" priority="3" operator="greaterThan" aboveAverage="0" equalAverage="0" bottom="0" percent="0" rank="0" text="" dxfId="5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s">
        <v>0</v>
      </c>
      <c r="B1" s="3" t="s">
        <v>126</v>
      </c>
      <c r="C1" s="3" t="s">
        <v>127</v>
      </c>
      <c r="D1" s="3" t="s">
        <v>128</v>
      </c>
    </row>
    <row r="2" customFormat="false" ht="16" hidden="false" customHeight="false" outlineLevel="0" collapsed="false">
      <c r="A2" s="0" t="s">
        <v>18</v>
      </c>
      <c r="B2" s="0" t="n">
        <v>3.72629700888372</v>
      </c>
      <c r="C2" s="0" t="n">
        <v>5.17642175860214</v>
      </c>
      <c r="D2" s="0" t="n">
        <v>1.45012474971842</v>
      </c>
    </row>
    <row r="3" customFormat="false" ht="16" hidden="false" customHeight="false" outlineLevel="0" collapsed="false">
      <c r="A3" s="0" t="s">
        <v>23</v>
      </c>
      <c r="B3" s="0" t="n">
        <v>-0.312706562809485</v>
      </c>
      <c r="C3" s="0" t="n">
        <v>0.479429685024042</v>
      </c>
      <c r="D3" s="0" t="n">
        <v>0.792136247833527</v>
      </c>
    </row>
    <row r="4" customFormat="false" ht="16" hidden="false" customHeight="false" outlineLevel="0" collapsed="false">
      <c r="A4" s="0" t="s">
        <v>27</v>
      </c>
      <c r="B4" s="0" t="n">
        <v>-1.70470174499525</v>
      </c>
      <c r="C4" s="0" t="n">
        <v>1.25930582141163</v>
      </c>
      <c r="D4" s="0" t="n">
        <v>2.96400756640688</v>
      </c>
    </row>
    <row r="5" customFormat="false" ht="16" hidden="false" customHeight="false" outlineLevel="0" collapsed="false">
      <c r="A5" s="0" t="s">
        <v>29</v>
      </c>
      <c r="B5" s="0" t="n">
        <v>0.838539343874607</v>
      </c>
      <c r="C5" s="0" t="n">
        <v>2.12557468546563</v>
      </c>
      <c r="D5" s="0" t="n">
        <v>1.28703534159102</v>
      </c>
    </row>
    <row r="6" customFormat="false" ht="16" hidden="false" customHeight="false" outlineLevel="0" collapsed="false">
      <c r="A6" s="0" t="s">
        <v>31</v>
      </c>
      <c r="B6" s="0" t="n">
        <v>1.45758319424493</v>
      </c>
      <c r="C6" s="0" t="n">
        <v>-9.47167521439204</v>
      </c>
      <c r="D6" s="0" t="n">
        <v>-10.929258408637</v>
      </c>
    </row>
    <row r="7" customFormat="false" ht="16" hidden="false" customHeight="false" outlineLevel="0" collapsed="false">
      <c r="A7" s="0" t="s">
        <v>34</v>
      </c>
      <c r="B7" s="0" t="n">
        <v>9.41644569367165</v>
      </c>
      <c r="C7" s="0" t="n">
        <v>10.3030196323373</v>
      </c>
      <c r="D7" s="0" t="n">
        <v>0.886573938665643</v>
      </c>
    </row>
    <row r="8" customFormat="false" ht="16" hidden="false" customHeight="false" outlineLevel="0" collapsed="false">
      <c r="A8" s="0" t="s">
        <v>36</v>
      </c>
      <c r="B8" s="0" t="n">
        <v>0.844055300053404</v>
      </c>
      <c r="C8" s="0" t="n">
        <v>2.36643326339654</v>
      </c>
      <c r="D8" s="0" t="n">
        <v>1.52237796334313</v>
      </c>
    </row>
    <row r="9" customFormat="false" ht="16" hidden="false" customHeight="false" outlineLevel="0" collapsed="false">
      <c r="A9" s="0" t="s">
        <v>38</v>
      </c>
      <c r="B9" s="0" t="n">
        <v>3.99580466423754</v>
      </c>
      <c r="C9" s="0" t="n">
        <v>4.62470651116772</v>
      </c>
      <c r="D9" s="0" t="n">
        <v>0.628901846930186</v>
      </c>
    </row>
    <row r="10" customFormat="false" ht="16" hidden="false" customHeight="false" outlineLevel="0" collapsed="false">
      <c r="A10" s="0" t="s">
        <v>39</v>
      </c>
      <c r="B10" s="0" t="n">
        <v>2.95476186145165</v>
      </c>
      <c r="C10" s="0" t="n">
        <v>4.40026617589425</v>
      </c>
      <c r="D10" s="0" t="n">
        <v>1.4455043144426</v>
      </c>
    </row>
    <row r="11" customFormat="false" ht="16" hidden="false" customHeight="false" outlineLevel="0" collapsed="false">
      <c r="A11" s="0" t="s">
        <v>41</v>
      </c>
      <c r="B11" s="0" t="n">
        <v>1.30077497843726</v>
      </c>
      <c r="C11" s="0" t="n">
        <v>3.47602177512479</v>
      </c>
      <c r="D11" s="0" t="n">
        <v>2.17524679668752</v>
      </c>
    </row>
    <row r="12" customFormat="false" ht="16" hidden="false" customHeight="false" outlineLevel="0" collapsed="false">
      <c r="A12" s="0" t="s">
        <v>43</v>
      </c>
      <c r="B12" s="0" t="n">
        <v>11.8177831217745</v>
      </c>
      <c r="C12" s="0" t="n">
        <v>12.2732128098543</v>
      </c>
      <c r="D12" s="0" t="n">
        <v>0.455429688079801</v>
      </c>
    </row>
    <row r="13" customFormat="false" ht="16" hidden="false" customHeight="false" outlineLevel="0" collapsed="false">
      <c r="A13" s="0" t="s">
        <v>45</v>
      </c>
      <c r="B13" s="0" t="n">
        <v>1.88536302027277</v>
      </c>
      <c r="C13" s="0" t="n">
        <v>0.628481303530225</v>
      </c>
      <c r="D13" s="0" t="n">
        <v>-1.25688171674254</v>
      </c>
    </row>
    <row r="14" customFormat="false" ht="16" hidden="false" customHeight="false" outlineLevel="0" collapsed="false">
      <c r="A14" s="0" t="s">
        <v>48</v>
      </c>
      <c r="B14" s="0" t="n">
        <v>2.42321143072454</v>
      </c>
      <c r="C14" s="0" t="n">
        <v>4.08585466469223</v>
      </c>
      <c r="D14" s="0" t="n">
        <v>1.66264323396769</v>
      </c>
    </row>
    <row r="15" customFormat="false" ht="16" hidden="false" customHeight="false" outlineLevel="0" collapsed="false">
      <c r="A15" s="0" t="s">
        <v>49</v>
      </c>
      <c r="B15" s="0" t="n">
        <v>1.08454267364192</v>
      </c>
      <c r="C15" s="0" t="n">
        <v>3.00028174886153</v>
      </c>
      <c r="D15" s="0" t="n">
        <v>1.91573907521961</v>
      </c>
    </row>
    <row r="16" customFormat="false" ht="16" hidden="false" customHeight="false" outlineLevel="0" collapsed="false">
      <c r="A16" s="0" t="s">
        <v>51</v>
      </c>
      <c r="B16" s="0" t="n">
        <v>2.13401031371184</v>
      </c>
      <c r="C16" s="0" t="n">
        <v>2.3187845867152</v>
      </c>
      <c r="D16" s="0" t="n">
        <v>0.184774273003368</v>
      </c>
    </row>
    <row r="17" customFormat="false" ht="16" hidden="false" customHeight="false" outlineLevel="0" collapsed="false">
      <c r="A17" s="0" t="s">
        <v>52</v>
      </c>
      <c r="B17" s="0" t="n">
        <v>2.00819671360354</v>
      </c>
      <c r="C17" s="0" t="n">
        <v>3.55914211612266</v>
      </c>
      <c r="D17" s="0" t="n">
        <v>1.55094540251912</v>
      </c>
    </row>
    <row r="18" customFormat="false" ht="16" hidden="false" customHeight="false" outlineLevel="0" collapsed="false">
      <c r="A18" s="0" t="s">
        <v>54</v>
      </c>
      <c r="B18" s="0" t="n">
        <v>2.98955458778752</v>
      </c>
      <c r="C18" s="0" t="n">
        <v>4.39494623443866</v>
      </c>
      <c r="D18" s="0" t="n">
        <v>1.40539164665114</v>
      </c>
    </row>
    <row r="19" customFormat="false" ht="16" hidden="false" customHeight="false" outlineLevel="0" collapsed="false">
      <c r="A19" s="0" t="s">
        <v>56</v>
      </c>
      <c r="B19" s="0" t="n">
        <v>2.86643415481163</v>
      </c>
      <c r="C19" s="0" t="n">
        <v>4.34790259393771</v>
      </c>
      <c r="D19" s="0" t="n">
        <v>1.48146843912608</v>
      </c>
    </row>
    <row r="20" customFormat="false" ht="16" hidden="false" customHeight="false" outlineLevel="0" collapsed="false">
      <c r="A20" s="0" t="s">
        <v>58</v>
      </c>
      <c r="B20" s="0" t="n">
        <v>2.04989166288449</v>
      </c>
      <c r="C20" s="0" t="n">
        <v>3.40884095390566</v>
      </c>
      <c r="D20" s="0" t="n">
        <v>1.35894929102117</v>
      </c>
    </row>
    <row r="21" customFormat="false" ht="16" hidden="false" customHeight="false" outlineLevel="0" collapsed="false">
      <c r="A21" s="0" t="s">
        <v>60</v>
      </c>
      <c r="B21" s="0" t="n">
        <v>10.4234661213494</v>
      </c>
      <c r="C21" s="0" t="n">
        <v>11.1653257668705</v>
      </c>
      <c r="D21" s="0" t="n">
        <v>0.741859645521079</v>
      </c>
    </row>
    <row r="22" customFormat="false" ht="16" hidden="false" customHeight="false" outlineLevel="0" collapsed="false">
      <c r="A22" s="0" t="s">
        <v>62</v>
      </c>
      <c r="B22" s="0" t="n">
        <v>0</v>
      </c>
      <c r="C22" s="0" t="n">
        <v>10.8713919143871</v>
      </c>
      <c r="D22" s="0" t="n">
        <v>10.8713919143871</v>
      </c>
    </row>
    <row r="23" customFormat="false" ht="16" hidden="false" customHeight="false" outlineLevel="0" collapsed="false">
      <c r="A23" s="0" t="s">
        <v>65</v>
      </c>
      <c r="B23" s="0" t="n">
        <v>12.4554984702354</v>
      </c>
      <c r="C23" s="0" t="n">
        <v>13.9243176673667</v>
      </c>
      <c r="D23" s="0" t="n">
        <v>1.46881919713128</v>
      </c>
    </row>
    <row r="24" customFormat="false" ht="16" hidden="false" customHeight="false" outlineLevel="0" collapsed="false">
      <c r="A24" s="0" t="s">
        <v>67</v>
      </c>
      <c r="B24" s="0" t="n">
        <v>9.06788247228083</v>
      </c>
      <c r="C24" s="0" t="n">
        <v>12.9390894179967</v>
      </c>
      <c r="D24" s="0" t="n">
        <v>3.87120694571584</v>
      </c>
    </row>
    <row r="25" customFormat="false" ht="16" hidden="false" customHeight="false" outlineLevel="0" collapsed="false">
      <c r="A25" s="0" t="s">
        <v>69</v>
      </c>
      <c r="B25" s="0" t="n">
        <v>6.10616441201682</v>
      </c>
      <c r="C25" s="0" t="n">
        <v>7.30350610605922</v>
      </c>
      <c r="D25" s="0" t="n">
        <v>1.1973416940424</v>
      </c>
    </row>
    <row r="26" customFormat="false" ht="16" hidden="false" customHeight="false" outlineLevel="0" collapsed="false">
      <c r="A26" s="0" t="s">
        <v>70</v>
      </c>
      <c r="B26" s="0" t="n">
        <v>9.88671271367089</v>
      </c>
      <c r="C26" s="0" t="n">
        <v>0</v>
      </c>
      <c r="D26" s="0" t="n">
        <v>-9.88671271367089</v>
      </c>
    </row>
    <row r="27" customFormat="false" ht="16" hidden="false" customHeight="false" outlineLevel="0" collapsed="false">
      <c r="A27" s="0" t="s">
        <v>71</v>
      </c>
      <c r="B27" s="0" t="n">
        <v>3.13929494994148</v>
      </c>
      <c r="C27" s="0" t="n">
        <v>4.05955080363605</v>
      </c>
      <c r="D27" s="0" t="n">
        <v>0.920255853694567</v>
      </c>
    </row>
    <row r="28" customFormat="false" ht="16" hidden="false" customHeight="false" outlineLevel="0" collapsed="false">
      <c r="A28" s="0" t="s">
        <v>73</v>
      </c>
      <c r="B28" s="0" t="n">
        <v>3.66450882778777</v>
      </c>
      <c r="C28" s="0" t="n">
        <v>4.80175393304941</v>
      </c>
      <c r="D28" s="0" t="n">
        <v>1.13724510526164</v>
      </c>
    </row>
    <row r="29" customFormat="false" ht="16" hidden="false" customHeight="false" outlineLevel="0" collapsed="false">
      <c r="A29" s="0" t="s">
        <v>75</v>
      </c>
      <c r="B29" s="0" t="n">
        <v>0.146449717627608</v>
      </c>
      <c r="C29" s="0" t="n">
        <v>3.03107509090762</v>
      </c>
      <c r="D29" s="0" t="n">
        <v>2.88462537328001</v>
      </c>
    </row>
    <row r="30" customFormat="false" ht="16" hidden="false" customHeight="false" outlineLevel="0" collapsed="false">
      <c r="A30" s="0" t="s">
        <v>76</v>
      </c>
      <c r="B30" s="0" t="n">
        <v>0.870406662849125</v>
      </c>
      <c r="C30" s="0" t="n">
        <v>-0.442568541962744</v>
      </c>
      <c r="D30" s="0" t="n">
        <v>-1.31297520481187</v>
      </c>
    </row>
    <row r="31" customFormat="false" ht="16" hidden="false" customHeight="false" outlineLevel="0" collapsed="false">
      <c r="A31" s="0" t="s">
        <v>78</v>
      </c>
      <c r="B31" s="0" t="n">
        <v>3.55087284588293</v>
      </c>
      <c r="C31" s="0" t="n">
        <v>4.99448767940382</v>
      </c>
      <c r="D31" s="0" t="n">
        <v>1.44361483352088</v>
      </c>
    </row>
    <row r="32" customFormat="false" ht="16" hidden="false" customHeight="false" outlineLevel="0" collapsed="false">
      <c r="A32" s="0" t="s">
        <v>79</v>
      </c>
      <c r="B32" s="0" t="n">
        <v>-0.366756374438192</v>
      </c>
      <c r="C32" s="0" t="n">
        <v>2.36819405999756</v>
      </c>
      <c r="D32" s="0" t="n">
        <v>2.73495043443575</v>
      </c>
    </row>
    <row r="33" customFormat="false" ht="16" hidden="false" customHeight="false" outlineLevel="0" collapsed="false">
      <c r="A33" s="0" t="s">
        <v>81</v>
      </c>
      <c r="B33" s="0" t="n">
        <v>1.24267833111417</v>
      </c>
      <c r="C33" s="0" t="n">
        <v>0.0735512478466604</v>
      </c>
      <c r="D33" s="0" t="n">
        <v>-1.16912708326751</v>
      </c>
    </row>
    <row r="34" customFormat="false" ht="16" hidden="false" customHeight="false" outlineLevel="0" collapsed="false">
      <c r="A34" s="0" t="s">
        <v>83</v>
      </c>
      <c r="B34" s="0" t="n">
        <v>2.02737081776293</v>
      </c>
      <c r="C34" s="0" t="n">
        <v>3.99220722991347</v>
      </c>
      <c r="D34" s="0" t="n">
        <v>1.96483641215053</v>
      </c>
    </row>
    <row r="35" customFormat="false" ht="16" hidden="false" customHeight="false" outlineLevel="0" collapsed="false">
      <c r="A35" s="0" t="s">
        <v>85</v>
      </c>
      <c r="B35" s="0" t="n">
        <v>1.67878027098576</v>
      </c>
      <c r="C35" s="0" t="n">
        <v>3.56874923380238</v>
      </c>
      <c r="D35" s="0" t="n">
        <v>1.88996896281662</v>
      </c>
    </row>
    <row r="36" customFormat="false" ht="16" hidden="false" customHeight="false" outlineLevel="0" collapsed="false">
      <c r="A36" s="0" t="s">
        <v>87</v>
      </c>
      <c r="B36" s="0" t="n">
        <v>1.69344029778817</v>
      </c>
      <c r="C36" s="0" t="n">
        <v>3.47233963291477</v>
      </c>
      <c r="D36" s="0" t="n">
        <v>1.7788993351266</v>
      </c>
    </row>
    <row r="37" customFormat="false" ht="16" hidden="false" customHeight="false" outlineLevel="0" collapsed="false">
      <c r="A37" s="0" t="s">
        <v>89</v>
      </c>
      <c r="B37" s="0" t="n">
        <v>2.18258536259882</v>
      </c>
      <c r="C37" s="0" t="n">
        <v>3.41277607273104</v>
      </c>
      <c r="D37" s="0" t="n">
        <v>1.23019071013222</v>
      </c>
    </row>
    <row r="38" customFormat="false" ht="16" hidden="false" customHeight="false" outlineLevel="0" collapsed="false">
      <c r="A38" s="0" t="s">
        <v>95</v>
      </c>
      <c r="B38" s="0" t="n">
        <v>1.8431107893908</v>
      </c>
      <c r="C38" s="0" t="n">
        <v>3.01926064382676</v>
      </c>
      <c r="D38" s="0" t="n">
        <v>1.17614985443596</v>
      </c>
    </row>
    <row r="39" customFormat="false" ht="16" hidden="false" customHeight="false" outlineLevel="0" collapsed="false">
      <c r="A39" s="0" t="s">
        <v>97</v>
      </c>
      <c r="B39" s="0" t="n">
        <v>2.48552847983193</v>
      </c>
      <c r="C39" s="0" t="n">
        <v>3.51295577039839</v>
      </c>
      <c r="D39" s="0" t="n">
        <v>1.02742729056647</v>
      </c>
    </row>
    <row r="40" customFormat="false" ht="16" hidden="false" customHeight="false" outlineLevel="0" collapsed="false">
      <c r="A40" s="0" t="s">
        <v>99</v>
      </c>
      <c r="B40" s="0" t="n">
        <v>1.33311472837354</v>
      </c>
      <c r="C40" s="0" t="n">
        <v>2.28335925959175</v>
      </c>
      <c r="D40" s="0" t="n">
        <v>0.950244531218213</v>
      </c>
    </row>
    <row r="41" customFormat="false" ht="16" hidden="false" customHeight="false" outlineLevel="0" collapsed="false">
      <c r="A41" s="0" t="s">
        <v>101</v>
      </c>
      <c r="B41" s="0" t="n">
        <v>1.36997596331839</v>
      </c>
      <c r="C41" s="0" t="n">
        <v>2.77590094219068</v>
      </c>
      <c r="D41" s="0" t="n">
        <v>1.40592497887229</v>
      </c>
    </row>
    <row r="42" customFormat="false" ht="16" hidden="false" customHeight="false" outlineLevel="0" collapsed="false">
      <c r="A42" s="0" t="s">
        <v>103</v>
      </c>
      <c r="B42" s="0" t="n">
        <v>2.61759350496112</v>
      </c>
      <c r="C42" s="0" t="n">
        <v>3.43609911480667</v>
      </c>
      <c r="D42" s="0" t="n">
        <v>0.818505609845551</v>
      </c>
    </row>
    <row r="43" customFormat="false" ht="16" hidden="false" customHeight="false" outlineLevel="0" collapsed="false">
      <c r="A43" s="0" t="s">
        <v>105</v>
      </c>
      <c r="B43" s="0" t="n">
        <v>2.14098992418571</v>
      </c>
      <c r="C43" s="0" t="n">
        <v>3.89985624929074</v>
      </c>
      <c r="D43" s="0" t="n">
        <v>1.75886632510503</v>
      </c>
    </row>
    <row r="44" customFormat="false" ht="16" hidden="false" customHeight="false" outlineLevel="0" collapsed="false">
      <c r="A44" s="0" t="s">
        <v>107</v>
      </c>
      <c r="B44" s="0" t="n">
        <v>3.80103952232546</v>
      </c>
      <c r="C44" s="0" t="n">
        <v>5.34138682863942</v>
      </c>
      <c r="D44" s="0" t="n">
        <v>1.54034730631396</v>
      </c>
    </row>
    <row r="45" customFormat="false" ht="16" hidden="false" customHeight="false" outlineLevel="0" collapsed="false">
      <c r="A45" s="0" t="s">
        <v>108</v>
      </c>
      <c r="B45" s="0" t="n">
        <v>-10.5571445565814</v>
      </c>
      <c r="C45" s="0" t="n">
        <v>1.32702596252704</v>
      </c>
      <c r="D45" s="0" t="n">
        <v>11.8841705191084</v>
      </c>
    </row>
    <row r="46" customFormat="false" ht="16" hidden="false" customHeight="false" outlineLevel="0" collapsed="false">
      <c r="A46" s="0" t="s">
        <v>109</v>
      </c>
      <c r="B46" s="0" t="n">
        <v>1.6576134848859</v>
      </c>
      <c r="C46" s="0" t="n">
        <v>3.5466824369235</v>
      </c>
      <c r="D46" s="0" t="n">
        <v>1.8890689520376</v>
      </c>
    </row>
    <row r="47" customFormat="false" ht="16" hidden="false" customHeight="false" outlineLevel="0" collapsed="false">
      <c r="A47" s="0" t="s">
        <v>111</v>
      </c>
      <c r="B47" s="0" t="n">
        <v>1.91912237949704</v>
      </c>
      <c r="C47" s="0" t="n">
        <v>3.75164825477318</v>
      </c>
      <c r="D47" s="0" t="n">
        <v>1.83252587527614</v>
      </c>
    </row>
    <row r="48" customFormat="false" ht="16" hidden="false" customHeight="false" outlineLevel="0" collapsed="false">
      <c r="A48" s="0" t="s">
        <v>112</v>
      </c>
      <c r="B48" s="0" t="n">
        <v>1.54060195075623</v>
      </c>
      <c r="C48" s="0" t="n">
        <v>3.16792434774146</v>
      </c>
      <c r="D48" s="0" t="n">
        <v>1.62732239698523</v>
      </c>
    </row>
    <row r="49" customFormat="false" ht="16" hidden="false" customHeight="false" outlineLevel="0" collapsed="false">
      <c r="A49" s="0" t="s">
        <v>114</v>
      </c>
      <c r="B49" s="0" t="n">
        <v>2.08749631794839</v>
      </c>
      <c r="C49" s="0" t="n">
        <v>3.78593637272549</v>
      </c>
      <c r="D49" s="0" t="n">
        <v>1.6984400547771</v>
      </c>
    </row>
    <row r="50" customFormat="false" ht="16" hidden="false" customHeight="false" outlineLevel="0" collapsed="false">
      <c r="A50" s="0" t="s">
        <v>115</v>
      </c>
      <c r="B50" s="0" t="n">
        <v>1.6452466468918</v>
      </c>
      <c r="C50" s="0" t="n">
        <v>3.07997923967951</v>
      </c>
      <c r="D50" s="0" t="n">
        <v>1.43473259278771</v>
      </c>
    </row>
    <row r="51" customFormat="false" ht="16" hidden="false" customHeight="false" outlineLevel="0" collapsed="false">
      <c r="A51" s="0" t="s">
        <v>117</v>
      </c>
      <c r="B51" s="0" t="n">
        <v>2.48537314475609</v>
      </c>
      <c r="C51" s="0" t="n">
        <v>3.69115515859787</v>
      </c>
      <c r="D51" s="0" t="n">
        <v>1.20578201384178</v>
      </c>
    </row>
    <row r="52" customFormat="false" ht="16" hidden="false" customHeight="false" outlineLevel="0" collapsed="false">
      <c r="A52" s="0" t="s">
        <v>118</v>
      </c>
      <c r="B52" s="0" t="n">
        <v>1.80387519282387</v>
      </c>
      <c r="C52" s="0" t="n">
        <v>3.40684132102154</v>
      </c>
      <c r="D52" s="0" t="n">
        <v>1.60296612819767</v>
      </c>
    </row>
    <row r="53" customFormat="false" ht="16" hidden="false" customHeight="false" outlineLevel="0" collapsed="false">
      <c r="A53" s="0" t="s">
        <v>120</v>
      </c>
      <c r="B53" s="0" t="n">
        <v>3.65079029877633</v>
      </c>
      <c r="C53" s="0" t="n">
        <v>5.31798257112149</v>
      </c>
      <c r="D53" s="0" t="n">
        <v>1.66719227234516</v>
      </c>
    </row>
    <row r="54" customFormat="false" ht="16" hidden="false" customHeight="false" outlineLevel="0" collapsed="false">
      <c r="A54" s="0" t="s">
        <v>122</v>
      </c>
      <c r="B54" s="0" t="n">
        <v>1.63433929519611</v>
      </c>
      <c r="C54" s="0" t="n">
        <v>3.17009805389592</v>
      </c>
      <c r="D54" s="0" t="n">
        <v>1.53575875869981</v>
      </c>
    </row>
  </sheetData>
  <conditionalFormatting sqref="B2:B54">
    <cfRule type="cellIs" priority="2" operator="lessThan" aboveAverage="0" equalAverage="0" bottom="0" percent="0" rank="0" text="" dxfId="6">
      <formula>-1</formula>
    </cfRule>
    <cfRule type="cellIs" priority="3" operator="greaterThan" aboveAverage="0" equalAverage="0" bottom="0" percent="0" rank="0" text="" dxfId="7">
      <formula>1</formula>
    </cfRule>
  </conditionalFormatting>
  <conditionalFormatting sqref="C2:C54">
    <cfRule type="cellIs" priority="4" operator="lessThan" aboveAverage="0" equalAverage="0" bottom="0" percent="0" rank="0" text="" dxfId="8">
      <formula>-1</formula>
    </cfRule>
    <cfRule type="cellIs" priority="5" operator="greaterThan" aboveAverage="0" equalAverage="0" bottom="0" percent="0" rank="0" text="" dxfId="9">
      <formula>1</formula>
    </cfRule>
  </conditionalFormatting>
  <conditionalFormatting sqref="D2:D54">
    <cfRule type="cellIs" priority="6" operator="lessThan" aboveAverage="0" equalAverage="0" bottom="0" percent="0" rank="0" text="" dxfId="10">
      <formula>-1</formula>
    </cfRule>
    <cfRule type="cellIs" priority="7" operator="greaterThan" aboveAverage="0" equalAverage="0" bottom="0" percent="0" rank="0" text="" dxfId="11">
      <formula>1</formula>
    </cfRule>
  </conditionalFormatting>
  <conditionalFormatting sqref="B1">
    <cfRule type="cellIs" priority="8" operator="lessThan" aboveAverage="0" equalAverage="0" bottom="0" percent="0" rank="0" text="" dxfId="12">
      <formula>-1</formula>
    </cfRule>
    <cfRule type="cellIs" priority="9" operator="greaterThan" aboveAverage="0" equalAverage="0" bottom="0" percent="0" rank="0" text="" dxfId="13">
      <formula>1</formula>
    </cfRule>
  </conditionalFormatting>
  <conditionalFormatting sqref="C1">
    <cfRule type="cellIs" priority="10" operator="lessThan" aboveAverage="0" equalAverage="0" bottom="0" percent="0" rank="0" text="" dxfId="14">
      <formula>-1</formula>
    </cfRule>
    <cfRule type="cellIs" priority="11" operator="greaterThan" aboveAverage="0" equalAverage="0" bottom="0" percent="0" rank="0" text="" dxfId="15">
      <formula>1</formula>
    </cfRule>
  </conditionalFormatting>
  <conditionalFormatting sqref="D1">
    <cfRule type="cellIs" priority="12" operator="lessThan" aboveAverage="0" equalAverage="0" bottom="0" percent="0" rank="0" text="" dxfId="16">
      <formula>-1</formula>
    </cfRule>
    <cfRule type="cellIs" priority="13" operator="greaterThan" aboveAverage="0" equalAverage="0" bottom="0" percent="0" rank="0" text="" dxfId="17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7T04:17:20Z</dcterms:created>
  <dc:creator>Microsoft Office User</dc:creator>
  <dc:description/>
  <dc:language>en-US</dc:language>
  <cp:lastModifiedBy>Yanbin Yin</cp:lastModifiedBy>
  <dcterms:modified xsi:type="dcterms:W3CDTF">2021-07-02T14:38:31Z</dcterms:modified>
  <cp:revision>0</cp:revision>
  <dc:subject/>
  <dc:title/>
</cp:coreProperties>
</file>